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901"/>
  <workbookPr filterPrivacy="1"/>
  <xr:revisionPtr revIDLastSave="0" documentId="13_ncr:1_{17FCF434-3E1C-4A9D-9052-94A00D8BE10B}" xr6:coauthVersionLast="46" xr6:coauthVersionMax="46" xr10:uidLastSave="{00000000-0000-0000-0000-000000000000}"/>
  <bookViews>
    <workbookView xWindow="2520" yWindow="110" windowWidth="15550" windowHeight="9390" tabRatio="834" activeTab="7" xr2:uid="{00000000-000D-0000-FFFF-FFFF00000000}"/>
  </bookViews>
  <sheets>
    <sheet name="README" sheetId="12" r:id="rId1"/>
    <sheet name="TargetInfo" sheetId="10" r:id="rId2"/>
    <sheet name="Step1-2_dataTable_Export" sheetId="1" r:id="rId3"/>
    <sheet name="Step3_Similarity" sheetId="2" r:id="rId4"/>
    <sheet name="(Step3)Properties_Info" sheetId="4" r:id="rId5"/>
    <sheet name="Step4_chemotype(qsar)" sheetId="5" r:id="rId6"/>
    <sheet name="Step5_studyReliabl" sheetId="6" r:id="rId7"/>
    <sheet name="(step5)studyReliabl_info" sheetId="11" r:id="rId8"/>
    <sheet name="Step6_evidenceTable" sheetId="7" r:id="rId9"/>
    <sheet name="(Step7)_neighbors_info" sheetId="9" r:id="rId10"/>
  </sheets>
  <definedNames>
    <definedName name="_xlnm._FilterDatabase" localSheetId="9" hidden="1">'(Step7)_neighbors_info'!$A$1:$I$26</definedName>
    <definedName name="_xlnm._FilterDatabase" localSheetId="0" hidden="1">README!$A$1:$C$2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6" i="9" l="1"/>
  <c r="I4" i="7"/>
  <c r="H25" i="9"/>
  <c r="C26" i="9"/>
  <c r="C25" i="9"/>
  <c r="D4" i="7"/>
  <c r="C3" i="7"/>
  <c r="C4" i="7"/>
  <c r="C5" i="7"/>
  <c r="C2" i="7"/>
  <c r="D5" i="7"/>
  <c r="D3" i="7"/>
  <c r="D2" i="7"/>
  <c r="C5" i="5"/>
  <c r="C4" i="5"/>
  <c r="C3" i="5"/>
  <c r="C2" i="5"/>
  <c r="Y4" i="2"/>
  <c r="Y5" i="2"/>
  <c r="Y6" i="2"/>
  <c r="Y3" i="2"/>
  <c r="X4" i="2"/>
  <c r="X5" i="2"/>
  <c r="X6" i="2"/>
  <c r="X3" i="2"/>
  <c r="O4" i="2"/>
  <c r="P4" i="2"/>
  <c r="Q4" i="2"/>
  <c r="R4" i="2"/>
  <c r="S4" i="2"/>
  <c r="T4" i="2"/>
  <c r="U4" i="2"/>
  <c r="V4" i="2"/>
  <c r="W4" i="2"/>
  <c r="O5" i="2"/>
  <c r="P5" i="2"/>
  <c r="Q5" i="2"/>
  <c r="R5" i="2"/>
  <c r="S5" i="2"/>
  <c r="T5" i="2"/>
  <c r="U5" i="2"/>
  <c r="V5" i="2"/>
  <c r="W5" i="2"/>
  <c r="O6" i="2"/>
  <c r="P6" i="2"/>
  <c r="Q6" i="2"/>
  <c r="R6" i="2"/>
  <c r="S6" i="2"/>
  <c r="T6" i="2"/>
  <c r="U6" i="2"/>
  <c r="V6" i="2"/>
  <c r="W6" i="2"/>
  <c r="P3" i="2"/>
  <c r="Q3" i="2"/>
  <c r="R3" i="2"/>
  <c r="S3" i="2"/>
  <c r="T3" i="2"/>
  <c r="U3" i="2"/>
  <c r="V3" i="2"/>
  <c r="W3" i="2"/>
  <c r="O3" i="2"/>
  <c r="AA3" i="2"/>
  <c r="AA4" i="2"/>
  <c r="AA5" i="2"/>
  <c r="AA6" i="2"/>
  <c r="E4" i="2"/>
  <c r="E5" i="2"/>
  <c r="E6" i="2"/>
  <c r="E3" i="2"/>
  <c r="E4" i="7" l="1"/>
</calcChain>
</file>

<file path=xl/sharedStrings.xml><?xml version="1.0" encoding="utf-8"?>
<sst xmlns="http://schemas.openxmlformats.org/spreadsheetml/2006/main" count="394" uniqueCount="238">
  <si>
    <t>Compound Summary|CMS ID</t>
  </si>
  <si>
    <t>CMS ID</t>
  </si>
  <si>
    <t>User ID</t>
  </si>
  <si>
    <t>Data Summary</t>
  </si>
  <si>
    <t>Names||List</t>
  </si>
  <si>
    <t>Count</t>
  </si>
  <si>
    <t>Registry Numbers||List</t>
  </si>
  <si>
    <t>Identifiers||List</t>
  </si>
  <si>
    <t>Inventories</t>
  </si>
  <si>
    <t>Studies||by Category</t>
  </si>
  <si>
    <t>MACCS Fingerprint|Fingerprints|Tanimoto</t>
  </si>
  <si>
    <t>RDKit MolFingerprint||Tanimoto</t>
  </si>
  <si>
    <t>ToxPrint Fingerprint||Tanimoto</t>
  </si>
  <si>
    <t>Liver BioPath Fingerprint||Tanimoto</t>
  </si>
  <si>
    <t>Molecular Properties|Atoms</t>
  </si>
  <si>
    <t>BondsRot</t>
  </si>
  <si>
    <t>HAcc</t>
  </si>
  <si>
    <t>HDon</t>
  </si>
  <si>
    <t>Ro5Viol</t>
  </si>
  <si>
    <t>Weight</t>
  </si>
  <si>
    <t>Complex</t>
  </si>
  <si>
    <t>TPSA</t>
  </si>
  <si>
    <t>XlogP</t>
  </si>
  <si>
    <t>Pearson similarity</t>
  </si>
  <si>
    <t>Euclidean distance</t>
  </si>
  <si>
    <t>ChemotypeProfiles|LJMU Livertox Alerts</t>
  </si>
  <si>
    <t>DNA Binders</t>
  </si>
  <si>
    <t>Protein binders</t>
  </si>
  <si>
    <t>DART P&amp;G Alerts</t>
  </si>
  <si>
    <t>Mitochondrial Toxicity Alerts</t>
  </si>
  <si>
    <t>Liver Steatosis Alerts</t>
  </si>
  <si>
    <t>DEFAULT</t>
  </si>
  <si>
    <t>Query structure</t>
  </si>
  <si>
    <t/>
  </si>
  <si>
    <t>CMS-23938</t>
  </si>
  <si>
    <t>2-(4-AMINO-3-NITROANILINO)ETHANOL|9 studies</t>
  </si>
  <si>
    <t>2-(4-AMINO-3-NITROANILINO)ETHANOL (COSING)|HC RED NO. 7 (CIR, COSING, PCPC)|N-HYDROXYETHYL-3-NITRO-P-PHENYLENEDIAMINE (US FDA CFSAN Thesaurus)</t>
  </si>
  <si>
    <t>24905-87-1 (Active)</t>
  </si>
  <si>
    <t>2401 (CIR LIST ID)|246-521-9 (EINECS)|34209 (COSING Refnum)</t>
  </si>
  <si>
    <t>CIR|COSING|COSMOS Cosmetic Substance|COSMOS TTC|KCII Substance|PCPC|SCCS/SCP/SCCNFP</t>
  </si>
  <si>
    <t>ACUTE TOXICITY: 1|BACTERIAL MUTAGENESIS: 1|IN VITRO CHROMOSOME ABERRATION: 1|IN VITRO MAMMALIAN MUTAGENESIS: 1|IN VIVO MICRONUCLEUS: 2|SKIN SENSITIZATION: 1|SUBCHRONIC TOXICITY: 2</t>
  </si>
  <si>
    <t>CMS-43204</t>
  </si>
  <si>
    <t>1-(3-HYDROXYPROPYLAMINO)-2-NITRO-4-BIS(2-HYDROXYETHYLAMINO)BENZENE|9 studies</t>
  </si>
  <si>
    <t>1-(3-HYDROXYPROPYLAMINO)-2-NITRO-4-BIS(2-HYDROXYETHYLAMINO)BENZENE (COSING)|3-((4-(BIS(2-HYDROXYETHYL)AMINO)-2-NITROPHENYL)AMINO)-1-PROPANOL (US FDA CFSAN Thesaurus)|HC VIOLET NO. 2 (COSING, PCPC)</t>
  </si>
  <si>
    <t>104226-19-9 (Active)</t>
  </si>
  <si>
    <t>34213 (COSING Refnum)</t>
  </si>
  <si>
    <t>COSING|COSMOS Cosmetic Substance|COSMOS TTC|ECHA (REACH) Substance|KCII Substance|PCPC|SCCS/SCP/SCCNFP</t>
  </si>
  <si>
    <t>ACUTE TOXICITY: 2|BACTERIAL MUTAGENESIS: 1|IN VITRO CHROMOSOME ABERRATION: 2|IN VITRO MAMMALIAN MUTAGENESIS: 1|IN VIVO MICRONUCLEUS: 1|SUBCHRONIC TOXICITY: 2</t>
  </si>
  <si>
    <t>CMS-60520</t>
  </si>
  <si>
    <t>2-((4-AMINO-2-METHYL-5-NITROPHENYL)AMINO)ETHANOL|7 studies</t>
  </si>
  <si>
    <t>2-((4-AMINO-2-METHYL-5-NITROPHENYL)AMINO)ETHANOL (US FDA CFSAN Thesaurus)|ETHANOL, 2-[(4-AMINO-2-METHYL-5-NITROPHENYL)AMINO]- (COSING)|HC VIOLET NO. 1 (COSING, PCPC)</t>
  </si>
  <si>
    <t>82576-75-8 (Active)</t>
  </si>
  <si>
    <t>34212 (COSING Refnum)</t>
  </si>
  <si>
    <t>COSING|COSMOS Cosmetic Substance|COSMOS TTC|KCII Substance|PCPC|SCCS/SCP/SCCNFP</t>
  </si>
  <si>
    <t>ACUTE TOXICITY: 2|BACTERIAL MUTAGENESIS: 1|IN VITRO CHROMOSOME ABERRATION: 1|IN VITRO MAMMALIAN MUTAGENESIS: 1|SUBCHRONIC TOXICITY: 2</t>
  </si>
  <si>
    <t>CMS-72054</t>
  </si>
  <si>
    <t>1-[(2'-METHOXYETHYL)AMINO]-2-NITRO-4-[DI-(2'-HYDROXYETHYL)AMINO]BENZENE|7 studies</t>
  </si>
  <si>
    <t>1-[(2'-METHOXYETHYL)AMINO]-2-NITRO-4-[DI-(2'-HYDROXYETHYL)AMINO]BENZENE (COSING)|HC BLUE NO. 11 (COSING, PCPC)</t>
  </si>
  <si>
    <t>23920-15-2 (Active)</t>
  </si>
  <si>
    <t>34188 (COSING Refnum)|CMS-70275 (Retired CRS)</t>
  </si>
  <si>
    <t>COSING|COSMOS Cosmetic Substance|COSMOS TTC|KCII Substance|SCCS/SCP/SCCNFP</t>
  </si>
  <si>
    <t>ACUTE TOXICITY: 2|BACTERIAL MUTAGENESIS: 1|IN VITRO MAMMALIAN MUTAGENESIS: 1|IN VIVO MICRONUCLEUS: 1|SUBCHRONIC TOXICITY: 2</t>
  </si>
  <si>
    <t>Analog Cand | LOAEL=200 ; NOAEL=50 (SCCP)</t>
  </si>
  <si>
    <t>Analog Cand | NOAEL=80; LOAEL=160 (SCCS)</t>
  </si>
  <si>
    <t>Aanalog Cand | LOAEL=50 (SCCP)</t>
  </si>
  <si>
    <t>Target| LOAEL=50 (SCCP)</t>
  </si>
  <si>
    <t>Query</t>
  </si>
  <si>
    <t>RDKit MolFingerprint Tanimoto</t>
  </si>
  <si>
    <t>ToxPrint Fingerprint Tanimoto</t>
  </si>
  <si>
    <t>User ID (User Annotation)</t>
  </si>
  <si>
    <t>Structure-Based Similarity</t>
  </si>
  <si>
    <t>Standard Deviation</t>
  </si>
  <si>
    <t>Atoms</t>
  </si>
  <si>
    <t>Tanimoto Coeff. using Fingerprints</t>
  </si>
  <si>
    <t>Molecular Properties</t>
  </si>
  <si>
    <t>Standardized Molecular Properties</t>
  </si>
  <si>
    <t>Pearson Similarity</t>
  </si>
  <si>
    <t>Euclidean Similarity</t>
  </si>
  <si>
    <t>Property-Based Similarity</t>
  </si>
  <si>
    <t>Analogue Quality</t>
  </si>
  <si>
    <t>Developmental/ Reproductive alerts</t>
  </si>
  <si>
    <t>Mean</t>
  </si>
  <si>
    <t>Standardized Properties (formula)</t>
  </si>
  <si>
    <t>Property-Based Similarity (formula)</t>
  </si>
  <si>
    <t>LiverTox alerts</t>
  </si>
  <si>
    <t>Protein Binders</t>
  </si>
  <si>
    <t>Toxicity: Study Types</t>
  </si>
  <si>
    <t>Toxicity: Study Design</t>
  </si>
  <si>
    <t>Toxicity: MINIS Grade</t>
  </si>
  <si>
    <t>Toxicity: Opinion Score</t>
  </si>
  <si>
    <t>Study Reliability Likelihood</t>
  </si>
  <si>
    <t>Not Applied</t>
  </si>
  <si>
    <t>Toxicity: Results</t>
  </si>
  <si>
    <t>90-day SD rat, oral-gavage/ intubation; doses at 50–500 mg/kg-bw/day</t>
  </si>
  <si>
    <t>Clinical signs, Clin Chem, Organ Weight dec, leading to liver pathology at higher dose | NOAEL=17 mkd (LOAEL=50 mkd)</t>
  </si>
  <si>
    <t>Subchronic study</t>
  </si>
  <si>
    <t>Not an analogue | LOAEL=200 ; NOAEL=50 (SCCP)</t>
  </si>
  <si>
    <t>Not an analogue| NOAEL=80; LOAEL=160 (SCCS)</t>
  </si>
  <si>
    <t>Aanalogue | LOAEL=50 (SCCP)</t>
  </si>
  <si>
    <t>Read-Across Reliability</t>
  </si>
  <si>
    <t>QSAR: Ames (Calls)</t>
  </si>
  <si>
    <t>QSAR: hDLIL (Calls)</t>
  </si>
  <si>
    <t>QSAR: Ames Probabiliy Upper</t>
  </si>
  <si>
    <t>QSAR: Ames Uncertainty</t>
  </si>
  <si>
    <t>QSAR: Ames Message</t>
  </si>
  <si>
    <t>QSAR: hDILI Probabiliy Upper</t>
  </si>
  <si>
    <t>QSAR: hDILI Uncertainty</t>
  </si>
  <si>
    <t>QSAR: hDILI  Message</t>
  </si>
  <si>
    <t>QSAR: Skin Sens Hazard (Calls)</t>
  </si>
  <si>
    <t>QSAR: Sens Hazard Probabiliy Upper</t>
  </si>
  <si>
    <t>QSAR: Sens Hazard Uncertainty</t>
  </si>
  <si>
    <t>QSAR: Sens Hazard Message</t>
  </si>
  <si>
    <t>Target</t>
  </si>
  <si>
    <t>Compound Role</t>
  </si>
  <si>
    <t>NC1=C([N+](=O)[O-])C=C(NCCO)C=C1</t>
  </si>
  <si>
    <t>SMILES</t>
  </si>
  <si>
    <t>CMS-ID</t>
  </si>
  <si>
    <t>24905-87-1</t>
  </si>
  <si>
    <t>CAS RN</t>
  </si>
  <si>
    <t>NAME</t>
  </si>
  <si>
    <t>HC RED NO. 7</t>
  </si>
  <si>
    <t>Cases</t>
  </si>
  <si>
    <t>A</t>
  </si>
  <si>
    <t>B</t>
  </si>
  <si>
    <t>C</t>
  </si>
  <si>
    <t>D</t>
  </si>
  <si>
    <t>Studies that are either missing or not conducted and more than two deficiencies in the five aspects. (missing &gt; 4 out of 16 rules)</t>
  </si>
  <si>
    <t>E</t>
  </si>
  <si>
    <t>Summary Data Only; None of the five in the list are met.</t>
  </si>
  <si>
    <t>Data Quality (based on MINIS Grade)</t>
  </si>
  <si>
    <t>Opinion Scores</t>
  </si>
  <si>
    <t>MINIS Grade</t>
  </si>
  <si>
    <t>Study Reliability Likelihood*</t>
  </si>
  <si>
    <t>1 | 0.95 | 0.85 | 0.75 | 0.6</t>
  </si>
  <si>
    <t>0.95 | 0.9 | 0.8 | 0.7 | 0.6</t>
  </si>
  <si>
    <t>0.9 | 0.85 | 0.75 | 0.65 | 0.6</t>
  </si>
  <si>
    <t>0.8 | 0.75 | 0.65 | 0.6 | 0.5</t>
  </si>
  <si>
    <t xml:space="preserve"> 5 | 4 | 3 | 2 | 1</t>
  </si>
  <si>
    <t>0.85 | 0.8 | 0.7 | 0.6 | 0.5</t>
  </si>
  <si>
    <t>Assumed no data</t>
  </si>
  <si>
    <t>Target Info</t>
  </si>
  <si>
    <t>Tab Name</t>
  </si>
  <si>
    <t>Compound information on the target</t>
  </si>
  <si>
    <t>Step3_Similarity</t>
  </si>
  <si>
    <t>Standardized Properties (formula) - contains the formula</t>
  </si>
  <si>
    <t>COL AA</t>
  </si>
  <si>
    <t>COL  Z</t>
  </si>
  <si>
    <t>COL X</t>
  </si>
  <si>
    <t>COL Y</t>
  </si>
  <si>
    <t>COL O - W</t>
  </si>
  <si>
    <t>Molecular Properties (selected descriptors for this exercise)</t>
  </si>
  <si>
    <t>COL F - N</t>
  </si>
  <si>
    <t>COL E</t>
  </si>
  <si>
    <t>(Step3)Properties_Info</t>
  </si>
  <si>
    <t>Step4_chemotype (qsar)</t>
  </si>
  <si>
    <t>COL J - M</t>
  </si>
  <si>
    <t>COL N - Q</t>
  </si>
  <si>
    <t xml:space="preserve">Prediction of Ames Assay </t>
  </si>
  <si>
    <t>Prediction of Skin Sensitization Hazard</t>
  </si>
  <si>
    <t>COL R - V</t>
  </si>
  <si>
    <t>Step5_studyReliabl</t>
  </si>
  <si>
    <t>COL F</t>
  </si>
  <si>
    <t>COL G</t>
  </si>
  <si>
    <t>COL H</t>
  </si>
  <si>
    <t>Study Reliability Likelihood (Determine value from (step5)studyReliabl score tab)</t>
  </si>
  <si>
    <t>Values needed in Step5_studyReliabl tabl are defined in this tab</t>
  </si>
  <si>
    <t>Step6_evidenceTable</t>
  </si>
  <si>
    <t>Number Nearest Neighbors (step 7)</t>
  </si>
  <si>
    <t>NOAEL Stdev (step 7)</t>
  </si>
  <si>
    <t>NOAEL Mean (step 7)</t>
  </si>
  <si>
    <t>Provided information - NOT TO BE CHANGED</t>
  </si>
  <si>
    <t>Analogue Quality (based both structure fingerprints and properties)</t>
  </si>
  <si>
    <t>NOAEL (approximate) Confidence Interval @ 95%</t>
  </si>
  <si>
    <t>COL C</t>
  </si>
  <si>
    <t>COL D</t>
  </si>
  <si>
    <t>Number Nearest Neighbors (information given in step 7)</t>
  </si>
  <si>
    <t>NOAEL (approx.) Confidence Interval @ 95%</t>
  </si>
  <si>
    <t>List of NOAEL values for nearest neighbors used in Step 6</t>
  </si>
  <si>
    <t>COL I</t>
  </si>
  <si>
    <t>Description</t>
  </si>
  <si>
    <t>Columns in Tab</t>
  </si>
  <si>
    <t>Neigbor NOAEL (mkd)</t>
  </si>
  <si>
    <t>ToxPrint similarity</t>
  </si>
  <si>
    <t>RDKit Morgan similarity</t>
  </si>
  <si>
    <t>CMS-1251</t>
  </si>
  <si>
    <t>CMS-27096</t>
  </si>
  <si>
    <t>CMS-53570</t>
  </si>
  <si>
    <t>CMS-26130</t>
  </si>
  <si>
    <t>CMS-57717</t>
  </si>
  <si>
    <t>CMS-59221</t>
  </si>
  <si>
    <t>CMS-42734</t>
  </si>
  <si>
    <t>CMS-200</t>
  </si>
  <si>
    <t>CMS-43233</t>
  </si>
  <si>
    <t>CMS-43601</t>
  </si>
  <si>
    <t>CMS-199</t>
  </si>
  <si>
    <t>CMS-1480</t>
  </si>
  <si>
    <t>CMS-62110</t>
  </si>
  <si>
    <t>CMS-27080</t>
  </si>
  <si>
    <t>CMS-72067</t>
  </si>
  <si>
    <t>CMS-27489</t>
  </si>
  <si>
    <t>CMS-60876</t>
  </si>
  <si>
    <t>CMS-61596</t>
  </si>
  <si>
    <t>(step5)studyReliabl_info</t>
  </si>
  <si>
    <t>(Step7)_neighbors_info</t>
  </si>
  <si>
    <t>Neighbor</t>
  </si>
  <si>
    <t>Mean NOAEL</t>
  </si>
  <si>
    <t>Standard Deviation (STDEV)</t>
  </si>
  <si>
    <t>Yes</t>
  </si>
  <si>
    <t>1,4 position of diamino-benzene; 1 NH2 and 1 NO2; hit no DART rules</t>
  </si>
  <si>
    <t>Target Compound</t>
  </si>
  <si>
    <t>Export table from ChemTunes.ToxGPS (or COSMOS NG) after running the similarity searching (&gt;70%)</t>
  </si>
  <si>
    <t>Step1-2_dataTable_Export</t>
  </si>
  <si>
    <t>COL A - Q</t>
  </si>
  <si>
    <t>Export table from ChemTunes.ToxGPS (or COSMOS NG) after calculating Molecular Properties for target and analog candidates</t>
  </si>
  <si>
    <t>COL R - AB</t>
  </si>
  <si>
    <t>COL AC - AH</t>
  </si>
  <si>
    <t>Export table from ChemTunes.ToxGPS (or COSMOS NG) after running Chemotype Profilers for target and analog candidates</t>
  </si>
  <si>
    <t>Structure-Based Similarity (geometric mean of RDKit and ToxPrint fingerprints)</t>
  </si>
  <si>
    <t>Property-Based Similarity (Pearson similarity)</t>
  </si>
  <si>
    <t>Property-Based Similarity (Euclid similarity)</t>
  </si>
  <si>
    <t>Property-Based Similarity (your selection)</t>
  </si>
  <si>
    <t>COL A - J</t>
  </si>
  <si>
    <t>Prediction of human Drug Induced Liver Injury (hDILI)</t>
  </si>
  <si>
    <t>COL A - E</t>
  </si>
  <si>
    <t>Compilation of toxicity data available for target and analog candidates</t>
  </si>
  <si>
    <t>Analogue | LOAEL=50 (SCCP)</t>
  </si>
  <si>
    <t>Toxicity data reliability: MINIS Grade (Determine value from (step5)studyReliabl score tab)</t>
  </si>
  <si>
    <t>Toxicity data reliability: Opinion Score (Determine value from (step5)studyReliabl score tab)</t>
  </si>
  <si>
    <t>Analogue Quality (read it from Step 3)</t>
  </si>
  <si>
    <t>Study Reliability Likelihood (read it from Step 5)</t>
  </si>
  <si>
    <t>N/A</t>
  </si>
  <si>
    <t>Statistic</t>
  </si>
  <si>
    <t>Rationales to include</t>
  </si>
  <si>
    <t>Included as Analogue?</t>
  </si>
  <si>
    <t>COL C - E</t>
  </si>
  <si>
    <t>Meets all five aspects of MINIS GRADE Criteria. Also specific and detailed values (e.g., incident rate, treatment-relatedness per effect or genetic toxicity measure, cytotoxicity, etc.) at a given conc./dose level are available along with the test conditions and control information. (missing none of 16 rules)</t>
  </si>
  <si>
    <r>
      <t>·</t>
    </r>
    <r>
      <rPr>
        <sz val="10"/>
        <color theme="1"/>
        <rFont val="Arial"/>
        <family val="2"/>
      </rPr>
      <t xml:space="preserve">Meets all five aspects of MINIS GRADE Criteria, but conc./dose level detailed effects are explicitly available while assessed data are presented. (missing none of 16 rules)
</t>
    </r>
    <r>
      <rPr>
        <sz val="10"/>
        <color theme="1"/>
        <rFont val="Symbol"/>
        <family val="1"/>
        <charset val="2"/>
      </rPr>
      <t>·</t>
    </r>
    <r>
      <rPr>
        <sz val="10"/>
        <color theme="1"/>
        <rFont val="Arial"/>
        <family val="2"/>
      </rPr>
      <t>Study follows OECD equivalent guideline but has either missing records due to being “not specified” or “not-conducted”; it has at least one deficiency in the five aspects of MINIS GRADE Criteria. Some deviations included when the number of dose groups or number of animals used was not sufficient or dose separation was not satisfactory (missing 1 or 2 out of 16 rules)</t>
    </r>
  </si>
  <si>
    <t>Studies either missing records or not conducted and at least two deficiencies in the five aspects of COSMOS GRADE Criteria (PAFA dose level info missing; missing 3 or 4 out of 16 ru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0" x14ac:knownFonts="1">
    <font>
      <sz val="11"/>
      <color theme="1"/>
      <name val="Calibri"/>
      <family val="2"/>
      <scheme val="minor"/>
    </font>
    <font>
      <b/>
      <sz val="11"/>
      <name val="Calibri"/>
      <family val="2"/>
    </font>
    <font>
      <b/>
      <sz val="11"/>
      <color theme="1"/>
      <name val="Calibri"/>
      <family val="2"/>
      <scheme val="minor"/>
    </font>
    <font>
      <b/>
      <sz val="11"/>
      <name val="Calibri"/>
      <family val="2"/>
    </font>
    <font>
      <b/>
      <sz val="10"/>
      <color theme="1"/>
      <name val="Arial"/>
      <family val="2"/>
    </font>
    <font>
      <b/>
      <sz val="10"/>
      <color rgb="FF000000"/>
      <name val="Arial"/>
      <family val="2"/>
    </font>
    <font>
      <sz val="10"/>
      <color rgb="FF000000"/>
      <name val="Arial"/>
      <family val="2"/>
    </font>
    <font>
      <sz val="10"/>
      <color theme="1"/>
      <name val="Arial"/>
      <family val="2"/>
    </font>
    <font>
      <b/>
      <sz val="10"/>
      <color rgb="FFF2F2F2"/>
      <name val="Arial"/>
      <family val="2"/>
    </font>
    <font>
      <sz val="10"/>
      <color theme="1"/>
      <name val="Symbol"/>
      <family val="1"/>
      <charset val="2"/>
    </font>
  </fonts>
  <fills count="23">
    <fill>
      <patternFill patternType="none"/>
    </fill>
    <fill>
      <patternFill patternType="gray125"/>
    </fill>
    <fill>
      <patternFill patternType="solid">
        <fgColor rgb="FFEEEEEE"/>
      </patternFill>
    </fill>
    <fill>
      <patternFill patternType="solid">
        <fgColor theme="2" tint="-0.249977111117893"/>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rgb="FFBFBFBF"/>
        <bgColor indexed="64"/>
      </patternFill>
    </fill>
    <fill>
      <patternFill patternType="solid">
        <fgColor rgb="FFB6DDE8"/>
        <bgColor indexed="64"/>
      </patternFill>
    </fill>
    <fill>
      <patternFill patternType="solid">
        <fgColor rgb="FF365F91"/>
        <bgColor indexed="64"/>
      </patternFill>
    </fill>
    <fill>
      <patternFill patternType="solid">
        <fgColor rgb="FFF2F2F2"/>
        <bgColor indexed="64"/>
      </patternFill>
    </fill>
    <fill>
      <patternFill patternType="solid">
        <fgColor theme="8" tint="0.59999389629810485"/>
        <bgColor indexed="64"/>
      </patternFill>
    </fill>
    <fill>
      <patternFill patternType="solid">
        <fgColor theme="0" tint="-0.34998626667073579"/>
        <bgColor indexed="64"/>
      </patternFill>
    </fill>
    <fill>
      <patternFill patternType="solid">
        <fgColor theme="3" tint="0.79998168889431442"/>
        <bgColor indexed="64"/>
      </patternFill>
    </fill>
    <fill>
      <patternFill patternType="solid">
        <fgColor theme="4" tint="0.39997558519241921"/>
        <bgColor indexed="64"/>
      </patternFill>
    </fill>
    <fill>
      <patternFill patternType="solid">
        <fgColor theme="3" tint="0.59999389629810485"/>
        <bgColor indexed="64"/>
      </patternFill>
    </fill>
    <fill>
      <patternFill patternType="solid">
        <fgColor theme="6" tint="0.59999389629810485"/>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8" tint="0.39997558519241921"/>
        <bgColor indexed="64"/>
      </patternFill>
    </fill>
  </fills>
  <borders count="31">
    <border>
      <left/>
      <right/>
      <top/>
      <bottom/>
      <diagonal/>
    </border>
    <border>
      <left style="medium">
        <color rgb="FFFFFFFF"/>
      </left>
      <right style="medium">
        <color rgb="FFFFFFFF"/>
      </right>
      <top style="medium">
        <color rgb="FF4A442A"/>
      </top>
      <bottom/>
      <diagonal/>
    </border>
    <border>
      <left style="medium">
        <color rgb="FFFFFFFF"/>
      </left>
      <right style="medium">
        <color rgb="FFFFFFFF"/>
      </right>
      <top style="thick">
        <color rgb="FF7F7F7F"/>
      </top>
      <bottom/>
      <diagonal/>
    </border>
    <border>
      <left style="medium">
        <color rgb="FFFFFFFF"/>
      </left>
      <right style="medium">
        <color rgb="FFFFFFFF"/>
      </right>
      <top/>
      <bottom style="medium">
        <color indexed="64"/>
      </bottom>
      <diagonal/>
    </border>
    <border>
      <left style="medium">
        <color rgb="FFFFFFFF"/>
      </left>
      <right style="medium">
        <color rgb="FFFFFFFF"/>
      </right>
      <top style="thick">
        <color rgb="FF7F7F7F"/>
      </top>
      <bottom style="medium">
        <color indexed="64"/>
      </bottom>
      <diagonal/>
    </border>
    <border>
      <left/>
      <right style="medium">
        <color rgb="FFFFFFFF"/>
      </right>
      <top/>
      <bottom style="medium">
        <color indexed="64"/>
      </bottom>
      <diagonal/>
    </border>
    <border>
      <left style="medium">
        <color rgb="FFFFFFFF"/>
      </left>
      <right style="medium">
        <color rgb="FFFFFFFF"/>
      </right>
      <top style="medium">
        <color rgb="FF4A442A"/>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rgb="FFFFFFFF"/>
      </right>
      <top style="medium">
        <color indexed="64"/>
      </top>
      <bottom/>
      <diagonal/>
    </border>
    <border>
      <left/>
      <right style="medium">
        <color rgb="FFFFFFFF"/>
      </right>
      <top style="medium">
        <color indexed="64"/>
      </top>
      <bottom/>
      <diagonal/>
    </border>
    <border>
      <left style="medium">
        <color indexed="64"/>
      </left>
      <right style="medium">
        <color rgb="FFFFFFFF"/>
      </right>
      <top style="medium">
        <color rgb="FF4A442A"/>
      </top>
      <bottom/>
      <diagonal/>
    </border>
    <border>
      <left style="medium">
        <color rgb="FFFFFFFF"/>
      </left>
      <right style="medium">
        <color indexed="64"/>
      </right>
      <top style="medium">
        <color rgb="FF4A442A"/>
      </top>
      <bottom/>
      <diagonal/>
    </border>
    <border>
      <left style="medium">
        <color indexed="64"/>
      </left>
      <right style="medium">
        <color rgb="FFFFFFFF"/>
      </right>
      <top style="thick">
        <color rgb="FF7F7F7F"/>
      </top>
      <bottom/>
      <diagonal/>
    </border>
    <border>
      <left style="medium">
        <color rgb="FFFFFFFF"/>
      </left>
      <right style="medium">
        <color indexed="64"/>
      </right>
      <top style="thick">
        <color rgb="FF7F7F7F"/>
      </top>
      <bottom/>
      <diagonal/>
    </border>
    <border>
      <left style="medium">
        <color indexed="64"/>
      </left>
      <right style="medium">
        <color rgb="FFFFFFFF"/>
      </right>
      <top style="thick">
        <color rgb="FF7F7F7F"/>
      </top>
      <bottom style="medium">
        <color indexed="64"/>
      </bottom>
      <diagonal/>
    </border>
    <border>
      <left style="medium">
        <color rgb="FFFFFFFF"/>
      </left>
      <right style="medium">
        <color indexed="64"/>
      </right>
      <top style="thick">
        <color rgb="FF7F7F7F"/>
      </top>
      <bottom style="medium">
        <color indexed="64"/>
      </bottom>
      <diagonal/>
    </border>
    <border>
      <left style="medium">
        <color indexed="64"/>
      </left>
      <right style="medium">
        <color rgb="FFFFFFFF"/>
      </right>
      <top/>
      <bottom style="medium">
        <color indexed="64"/>
      </bottom>
      <diagonal/>
    </border>
  </borders>
  <cellStyleXfs count="1">
    <xf numFmtId="0" fontId="0" fillId="0" borderId="0"/>
  </cellStyleXfs>
  <cellXfs count="220">
    <xf numFmtId="0" fontId="0" fillId="0" borderId="0" xfId="0"/>
    <xf numFmtId="0" fontId="0" fillId="2" borderId="0" xfId="0" applyFill="1"/>
    <xf numFmtId="0" fontId="0" fillId="0" borderId="0" xfId="0" applyAlignment="1">
      <alignment vertical="center"/>
    </xf>
    <xf numFmtId="0" fontId="1" fillId="0" borderId="0" xfId="0" applyFont="1" applyAlignment="1">
      <alignment vertical="center"/>
    </xf>
    <xf numFmtId="0" fontId="0" fillId="0" borderId="0" xfId="0" applyAlignment="1">
      <alignment horizontal="center" vertical="center"/>
    </xf>
    <xf numFmtId="0" fontId="0" fillId="0" borderId="0" xfId="0" applyAlignment="1">
      <alignment horizontal="left" vertical="center"/>
    </xf>
    <xf numFmtId="0" fontId="0" fillId="0" borderId="0" xfId="0" applyAlignment="1">
      <alignment horizontal="left" vertical="center" wrapText="1"/>
    </xf>
    <xf numFmtId="0" fontId="0" fillId="0" borderId="0" xfId="0" applyBorder="1"/>
    <xf numFmtId="0" fontId="0" fillId="0" borderId="0" xfId="0" applyBorder="1" applyAlignment="1">
      <alignment vertical="center" wrapText="1"/>
    </xf>
    <xf numFmtId="0" fontId="0" fillId="0" borderId="0" xfId="0" applyAlignment="1">
      <alignment horizontal="center"/>
    </xf>
    <xf numFmtId="0" fontId="0" fillId="0" borderId="0" xfId="0" applyAlignment="1">
      <alignment horizontal="center" vertical="center" wrapText="1"/>
    </xf>
    <xf numFmtId="0" fontId="2" fillId="0" borderId="0" xfId="0" applyFont="1" applyAlignment="1">
      <alignment horizontal="center" vertical="center" wrapText="1"/>
    </xf>
    <xf numFmtId="0" fontId="0" fillId="0" borderId="0" xfId="0" applyAlignment="1">
      <alignment horizontal="center"/>
    </xf>
    <xf numFmtId="0" fontId="7" fillId="0" borderId="2" xfId="0" applyFont="1" applyBorder="1" applyAlignment="1">
      <alignment horizontal="center" vertical="top" wrapText="1"/>
    </xf>
    <xf numFmtId="0" fontId="7" fillId="0" borderId="4" xfId="0" applyFont="1" applyBorder="1" applyAlignment="1">
      <alignment horizontal="center" vertical="top" wrapText="1"/>
    </xf>
    <xf numFmtId="0" fontId="7" fillId="0" borderId="3" xfId="0" applyFont="1" applyBorder="1" applyAlignment="1">
      <alignment horizontal="center" vertical="top" wrapText="1"/>
    </xf>
    <xf numFmtId="0" fontId="7" fillId="0" borderId="5" xfId="0" applyFont="1" applyBorder="1" applyAlignment="1">
      <alignment horizontal="center" vertical="top" wrapText="1"/>
    </xf>
    <xf numFmtId="16" fontId="7" fillId="0" borderId="1" xfId="0" applyNumberFormat="1" applyFont="1" applyBorder="1" applyAlignment="1">
      <alignment vertical="top" wrapText="1"/>
    </xf>
    <xf numFmtId="16" fontId="7" fillId="0" borderId="6" xfId="0" applyNumberFormat="1" applyFont="1" applyBorder="1" applyAlignment="1">
      <alignment vertical="top" wrapText="1"/>
    </xf>
    <xf numFmtId="0" fontId="6" fillId="13" borderId="4" xfId="0" applyFont="1" applyFill="1" applyBorder="1" applyAlignment="1">
      <alignment horizontal="center" vertical="top" wrapText="1"/>
    </xf>
    <xf numFmtId="0" fontId="0" fillId="0" borderId="0" xfId="0" applyAlignment="1">
      <alignment horizontal="center" vertical="top"/>
    </xf>
    <xf numFmtId="0" fontId="7" fillId="0" borderId="1" xfId="0" applyFont="1" applyBorder="1" applyAlignment="1">
      <alignment horizontal="center" vertical="top" wrapText="1"/>
    </xf>
    <xf numFmtId="0" fontId="0" fillId="0" borderId="0" xfId="0" applyAlignment="1">
      <alignment horizontal="center"/>
    </xf>
    <xf numFmtId="0" fontId="0" fillId="7" borderId="0" xfId="0" applyFill="1"/>
    <xf numFmtId="0" fontId="0" fillId="14" borderId="0" xfId="0" applyFill="1"/>
    <xf numFmtId="0" fontId="0" fillId="14" borderId="0" xfId="0" applyFill="1" applyAlignment="1">
      <alignment horizontal="center"/>
    </xf>
    <xf numFmtId="165" fontId="0" fillId="14" borderId="0" xfId="0" applyNumberFormat="1" applyFill="1"/>
    <xf numFmtId="0" fontId="0" fillId="0" borderId="0" xfId="0" applyAlignment="1">
      <alignment horizontal="center"/>
    </xf>
    <xf numFmtId="0" fontId="0" fillId="0" borderId="8" xfId="0" applyBorder="1" applyAlignment="1">
      <alignment horizontal="left" vertical="center" wrapText="1"/>
    </xf>
    <xf numFmtId="0" fontId="0" fillId="0" borderId="9" xfId="0" applyBorder="1" applyAlignment="1">
      <alignment horizontal="left" vertical="center" wrapText="1"/>
    </xf>
    <xf numFmtId="0" fontId="0" fillId="0" borderId="10" xfId="0" applyBorder="1" applyAlignment="1">
      <alignment horizontal="left" vertical="center" wrapText="1"/>
    </xf>
    <xf numFmtId="0" fontId="0" fillId="0" borderId="12" xfId="0" applyBorder="1" applyAlignment="1">
      <alignment horizontal="left" vertical="center" wrapText="1"/>
    </xf>
    <xf numFmtId="0" fontId="0" fillId="0" borderId="13" xfId="0" applyBorder="1" applyAlignment="1">
      <alignment horizontal="left" vertical="center" wrapText="1"/>
    </xf>
    <xf numFmtId="0" fontId="0" fillId="0" borderId="0" xfId="0" applyBorder="1" applyAlignment="1">
      <alignment horizontal="left" vertical="center" wrapText="1"/>
    </xf>
    <xf numFmtId="0" fontId="0" fillId="0" borderId="15" xfId="0" applyBorder="1" applyAlignment="1">
      <alignment horizontal="left" vertical="center" wrapText="1"/>
    </xf>
    <xf numFmtId="0" fontId="0" fillId="0" borderId="17" xfId="0" applyBorder="1" applyAlignment="1">
      <alignment horizontal="left" vertical="center" wrapText="1"/>
    </xf>
    <xf numFmtId="0" fontId="0" fillId="0" borderId="18" xfId="0" applyBorder="1" applyAlignment="1">
      <alignment horizontal="left" vertical="center" wrapText="1"/>
    </xf>
    <xf numFmtId="0" fontId="0" fillId="0" borderId="12" xfId="0" applyFont="1" applyBorder="1" applyAlignment="1">
      <alignment horizontal="left" vertical="center" wrapText="1"/>
    </xf>
    <xf numFmtId="0" fontId="0" fillId="0" borderId="0" xfId="0" applyFont="1" applyBorder="1" applyAlignment="1">
      <alignment horizontal="left" vertical="center" wrapText="1"/>
    </xf>
    <xf numFmtId="0" fontId="0" fillId="16" borderId="14" xfId="0" applyFill="1" applyBorder="1" applyAlignment="1">
      <alignment horizontal="left" vertical="center" wrapText="1"/>
    </xf>
    <xf numFmtId="0" fontId="0" fillId="16" borderId="16" xfId="0" applyFill="1" applyBorder="1" applyAlignment="1">
      <alignment horizontal="left" vertical="center" wrapText="1"/>
    </xf>
    <xf numFmtId="0" fontId="0" fillId="5" borderId="11" xfId="0" applyFill="1" applyBorder="1" applyAlignment="1">
      <alignment horizontal="left" vertical="center" wrapText="1"/>
    </xf>
    <xf numFmtId="0" fontId="0" fillId="15" borderId="11" xfId="0" applyFill="1" applyBorder="1" applyAlignment="1">
      <alignment horizontal="left" vertical="center" wrapText="1"/>
    </xf>
    <xf numFmtId="0" fontId="0" fillId="5" borderId="14" xfId="0" applyFill="1" applyBorder="1" applyAlignment="1">
      <alignment horizontal="left" vertical="center" wrapText="1"/>
    </xf>
    <xf numFmtId="0" fontId="0" fillId="5" borderId="16" xfId="0" applyFill="1" applyBorder="1" applyAlignment="1">
      <alignment horizontal="left" vertical="center" wrapText="1"/>
    </xf>
    <xf numFmtId="0" fontId="0" fillId="18" borderId="8" xfId="0" applyFill="1" applyBorder="1" applyAlignment="1">
      <alignment horizontal="left" vertical="center" wrapText="1"/>
    </xf>
    <xf numFmtId="0" fontId="0" fillId="19" borderId="11" xfId="0" applyFill="1" applyBorder="1" applyAlignment="1">
      <alignment horizontal="left" vertical="center" wrapText="1"/>
    </xf>
    <xf numFmtId="0" fontId="0" fillId="19" borderId="14" xfId="0" applyFill="1" applyBorder="1" applyAlignment="1">
      <alignment horizontal="left" vertical="center" wrapText="1"/>
    </xf>
    <xf numFmtId="0" fontId="0" fillId="19" borderId="16" xfId="0" applyFill="1" applyBorder="1" applyAlignment="1">
      <alignment horizontal="left" vertical="center" wrapText="1"/>
    </xf>
    <xf numFmtId="0" fontId="0" fillId="20" borderId="11" xfId="0" applyFill="1" applyBorder="1" applyAlignment="1">
      <alignment horizontal="left" vertical="center" wrapText="1"/>
    </xf>
    <xf numFmtId="0" fontId="0" fillId="20" borderId="14" xfId="0" applyFill="1" applyBorder="1" applyAlignment="1">
      <alignment horizontal="left" vertical="center" wrapText="1"/>
    </xf>
    <xf numFmtId="0" fontId="0" fillId="20" borderId="16" xfId="0" applyFill="1" applyBorder="1" applyAlignment="1">
      <alignment horizontal="left" vertical="center" wrapText="1"/>
    </xf>
    <xf numFmtId="0" fontId="0" fillId="21" borderId="8" xfId="0" applyFill="1" applyBorder="1" applyAlignment="1">
      <alignment horizontal="left" vertical="center" wrapText="1"/>
    </xf>
    <xf numFmtId="0" fontId="0" fillId="0" borderId="14" xfId="0" applyBorder="1" applyAlignment="1">
      <alignment horizontal="left" vertical="center"/>
    </xf>
    <xf numFmtId="0" fontId="0" fillId="0" borderId="0" xfId="0" applyBorder="1" applyAlignment="1">
      <alignment vertical="center"/>
    </xf>
    <xf numFmtId="0" fontId="0" fillId="0" borderId="15" xfId="0" applyBorder="1" applyAlignment="1">
      <alignment vertical="center"/>
    </xf>
    <xf numFmtId="0" fontId="0" fillId="7" borderId="0" xfId="0" applyFill="1" applyBorder="1" applyAlignment="1">
      <alignment vertical="center" wrapText="1"/>
    </xf>
    <xf numFmtId="0" fontId="0" fillId="7" borderId="15" xfId="0" applyFill="1" applyBorder="1" applyAlignment="1">
      <alignment horizontal="center" vertical="center" wrapText="1"/>
    </xf>
    <xf numFmtId="0" fontId="0" fillId="0" borderId="16" xfId="0" applyBorder="1" applyAlignment="1">
      <alignment horizontal="left" vertical="center"/>
    </xf>
    <xf numFmtId="0" fontId="0" fillId="0" borderId="17" xfId="0" applyBorder="1" applyAlignment="1">
      <alignment vertical="center"/>
    </xf>
    <xf numFmtId="0" fontId="0" fillId="0" borderId="18" xfId="0" applyBorder="1" applyAlignment="1">
      <alignment vertical="center"/>
    </xf>
    <xf numFmtId="0" fontId="0" fillId="0" borderId="14" xfId="0" applyBorder="1" applyAlignment="1">
      <alignment vertical="center"/>
    </xf>
    <xf numFmtId="0" fontId="0" fillId="7" borderId="14" xfId="0" applyFill="1" applyBorder="1" applyAlignment="1">
      <alignment horizontal="center" vertical="center"/>
    </xf>
    <xf numFmtId="0" fontId="0" fillId="7" borderId="0" xfId="0" applyFill="1" applyBorder="1" applyAlignment="1">
      <alignment horizontal="center" vertical="center"/>
    </xf>
    <xf numFmtId="0" fontId="0" fillId="7" borderId="15" xfId="0" applyFill="1" applyBorder="1" applyAlignment="1">
      <alignment horizontal="center" vertical="center"/>
    </xf>
    <xf numFmtId="0" fontId="0" fillId="0" borderId="16" xfId="0" applyBorder="1" applyAlignment="1">
      <alignment vertical="center"/>
    </xf>
    <xf numFmtId="0" fontId="0" fillId="3" borderId="11" xfId="0" applyFill="1" applyBorder="1" applyAlignment="1">
      <alignment horizontal="left" vertical="center" wrapText="1"/>
    </xf>
    <xf numFmtId="0" fontId="0" fillId="3" borderId="14" xfId="0" applyFill="1" applyBorder="1" applyAlignment="1">
      <alignment horizontal="left" vertical="center" wrapText="1"/>
    </xf>
    <xf numFmtId="0" fontId="0" fillId="3" borderId="16" xfId="0" applyFill="1" applyBorder="1" applyAlignment="1">
      <alignment horizontal="left" vertical="center" wrapText="1"/>
    </xf>
    <xf numFmtId="0" fontId="0" fillId="22" borderId="8" xfId="0" applyFill="1" applyBorder="1" applyAlignment="1">
      <alignment horizontal="left" vertical="center" wrapText="1"/>
    </xf>
    <xf numFmtId="0" fontId="0" fillId="2" borderId="14" xfId="0" applyFill="1" applyBorder="1" applyAlignment="1">
      <alignment wrapText="1"/>
    </xf>
    <xf numFmtId="0" fontId="0" fillId="2" borderId="0" xfId="0" applyFill="1" applyBorder="1" applyAlignment="1">
      <alignment wrapText="1"/>
    </xf>
    <xf numFmtId="0" fontId="0" fillId="2" borderId="15" xfId="0" applyFill="1" applyBorder="1" applyAlignment="1">
      <alignment wrapText="1"/>
    </xf>
    <xf numFmtId="0" fontId="0" fillId="0" borderId="14" xfId="0" applyBorder="1" applyAlignment="1">
      <alignment wrapText="1"/>
    </xf>
    <xf numFmtId="0" fontId="0" fillId="0" borderId="0" xfId="0" applyBorder="1" applyAlignment="1">
      <alignment wrapText="1"/>
    </xf>
    <xf numFmtId="0" fontId="0" fillId="0" borderId="15" xfId="0" applyBorder="1" applyAlignment="1">
      <alignment wrapText="1"/>
    </xf>
    <xf numFmtId="0" fontId="0" fillId="2" borderId="14" xfId="0" applyFill="1" applyBorder="1"/>
    <xf numFmtId="0" fontId="0" fillId="2" borderId="0" xfId="0" applyFill="1" applyBorder="1"/>
    <xf numFmtId="0" fontId="0" fillId="2" borderId="15" xfId="0" applyFill="1" applyBorder="1"/>
    <xf numFmtId="0" fontId="0" fillId="2" borderId="14" xfId="0" applyFill="1" applyBorder="1" applyAlignment="1"/>
    <xf numFmtId="0" fontId="0" fillId="2" borderId="0" xfId="0" applyFill="1" applyBorder="1" applyAlignment="1">
      <alignment vertical="center" wrapText="1"/>
    </xf>
    <xf numFmtId="0" fontId="1" fillId="0" borderId="8" xfId="0" applyFont="1" applyBorder="1" applyAlignment="1">
      <alignment vertical="center" wrapText="1"/>
    </xf>
    <xf numFmtId="0" fontId="1" fillId="0" borderId="9" xfId="0" applyFont="1" applyBorder="1" applyAlignment="1">
      <alignment vertical="center" wrapText="1"/>
    </xf>
    <xf numFmtId="0" fontId="1" fillId="0" borderId="10" xfId="0" applyFont="1" applyBorder="1" applyAlignment="1">
      <alignment vertical="center" wrapText="1"/>
    </xf>
    <xf numFmtId="0" fontId="1" fillId="16" borderId="8" xfId="0" applyFont="1" applyFill="1" applyBorder="1" applyAlignment="1">
      <alignment vertical="center" wrapText="1"/>
    </xf>
    <xf numFmtId="0" fontId="1" fillId="16" borderId="9" xfId="0" applyFont="1" applyFill="1" applyBorder="1" applyAlignment="1">
      <alignment vertical="center" wrapText="1"/>
    </xf>
    <xf numFmtId="0" fontId="1" fillId="17" borderId="9" xfId="0" applyFont="1" applyFill="1" applyBorder="1" applyAlignment="1">
      <alignment vertical="center" wrapText="1"/>
    </xf>
    <xf numFmtId="0" fontId="1" fillId="17" borderId="10" xfId="0" applyFont="1" applyFill="1" applyBorder="1" applyAlignment="1">
      <alignment vertical="center" wrapText="1"/>
    </xf>
    <xf numFmtId="0" fontId="1" fillId="6" borderId="8" xfId="0" applyFont="1" applyFill="1" applyBorder="1" applyAlignment="1">
      <alignment vertical="center" wrapText="1"/>
    </xf>
    <xf numFmtId="0" fontId="1" fillId="6" borderId="9" xfId="0" applyFont="1" applyFill="1" applyBorder="1" applyAlignment="1">
      <alignment vertical="center" wrapText="1"/>
    </xf>
    <xf numFmtId="0" fontId="1" fillId="6" borderId="10" xfId="0" applyFont="1" applyFill="1" applyBorder="1" applyAlignment="1">
      <alignment vertical="center" wrapText="1"/>
    </xf>
    <xf numFmtId="0" fontId="0" fillId="7" borderId="14" xfId="0" applyFill="1" applyBorder="1" applyAlignment="1">
      <alignment horizontal="left" vertical="center"/>
    </xf>
    <xf numFmtId="0" fontId="0" fillId="7" borderId="0" xfId="0" applyFill="1" applyBorder="1" applyAlignment="1">
      <alignment horizontal="left" vertical="center"/>
    </xf>
    <xf numFmtId="0" fontId="0" fillId="7" borderId="16" xfId="0" applyFill="1" applyBorder="1" applyAlignment="1">
      <alignment horizontal="left" vertical="center"/>
    </xf>
    <xf numFmtId="0" fontId="0" fillId="7" borderId="17" xfId="0" applyFill="1" applyBorder="1" applyAlignment="1">
      <alignment horizontal="left" vertical="center"/>
    </xf>
    <xf numFmtId="0" fontId="0" fillId="7" borderId="15" xfId="0" applyFill="1" applyBorder="1" applyAlignment="1">
      <alignment horizontal="left" vertical="center"/>
    </xf>
    <xf numFmtId="0" fontId="0" fillId="7" borderId="18" xfId="0" applyFill="1" applyBorder="1" applyAlignment="1">
      <alignment horizontal="left" vertical="center"/>
    </xf>
    <xf numFmtId="0" fontId="0" fillId="0" borderId="0" xfId="0" applyBorder="1" applyAlignment="1">
      <alignment horizontal="left" vertical="center"/>
    </xf>
    <xf numFmtId="164" fontId="0" fillId="0" borderId="0" xfId="0" applyNumberFormat="1" applyFill="1" applyBorder="1" applyAlignment="1">
      <alignment horizontal="left" vertical="center"/>
    </xf>
    <xf numFmtId="164" fontId="0" fillId="3" borderId="15" xfId="0" applyNumberFormat="1" applyFill="1" applyBorder="1" applyAlignment="1">
      <alignment horizontal="left" vertical="center"/>
    </xf>
    <xf numFmtId="0" fontId="0" fillId="0" borderId="17" xfId="0" applyBorder="1" applyAlignment="1">
      <alignment horizontal="left" vertical="center"/>
    </xf>
    <xf numFmtId="164" fontId="0" fillId="0" borderId="17" xfId="0" applyNumberFormat="1" applyFill="1" applyBorder="1" applyAlignment="1">
      <alignment horizontal="left" vertical="center"/>
    </xf>
    <xf numFmtId="164" fontId="0" fillId="3" borderId="18" xfId="0" applyNumberFormat="1" applyFill="1" applyBorder="1" applyAlignment="1">
      <alignment horizontal="left" vertical="center"/>
    </xf>
    <xf numFmtId="164" fontId="0" fillId="6" borderId="20" xfId="0" applyNumberFormat="1" applyFill="1" applyBorder="1" applyAlignment="1">
      <alignment horizontal="left" vertical="center"/>
    </xf>
    <xf numFmtId="164" fontId="0" fillId="6" borderId="21" xfId="0" applyNumberFormat="1" applyFill="1" applyBorder="1" applyAlignment="1">
      <alignment horizontal="left" vertical="center"/>
    </xf>
    <xf numFmtId="0" fontId="3" fillId="3" borderId="16" xfId="0" applyFont="1" applyFill="1" applyBorder="1" applyAlignment="1">
      <alignment vertical="center" wrapText="1"/>
    </xf>
    <xf numFmtId="0" fontId="1" fillId="3" borderId="17" xfId="0" applyFont="1" applyFill="1" applyBorder="1" applyAlignment="1">
      <alignment vertical="center" wrapText="1"/>
    </xf>
    <xf numFmtId="0" fontId="3" fillId="3" borderId="17" xfId="0" applyFont="1" applyFill="1" applyBorder="1" applyAlignment="1">
      <alignment horizontal="center" vertical="center" wrapText="1"/>
    </xf>
    <xf numFmtId="0" fontId="1" fillId="3" borderId="18" xfId="0" applyFont="1" applyFill="1" applyBorder="1" applyAlignment="1">
      <alignment vertical="center" wrapText="1"/>
    </xf>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20" xfId="0" applyBorder="1"/>
    <xf numFmtId="0" fontId="0" fillId="0" borderId="21" xfId="0" applyBorder="1"/>
    <xf numFmtId="0" fontId="3" fillId="0" borderId="8" xfId="0" applyFont="1" applyBorder="1" applyAlignment="1">
      <alignment vertical="center" wrapText="1"/>
    </xf>
    <xf numFmtId="0" fontId="0" fillId="0" borderId="9" xfId="0" applyBorder="1" applyAlignment="1">
      <alignment vertical="center" wrapText="1"/>
    </xf>
    <xf numFmtId="0" fontId="2" fillId="8" borderId="9" xfId="0" applyFont="1" applyFill="1" applyBorder="1" applyAlignment="1">
      <alignment vertical="center" wrapText="1"/>
    </xf>
    <xf numFmtId="0" fontId="2" fillId="9" borderId="9" xfId="0" applyFont="1" applyFill="1" applyBorder="1" applyAlignment="1">
      <alignment vertical="center" wrapText="1"/>
    </xf>
    <xf numFmtId="0" fontId="2" fillId="8" borderId="10" xfId="0" applyFont="1" applyFill="1" applyBorder="1" applyAlignment="1">
      <alignment vertical="center" wrapText="1"/>
    </xf>
    <xf numFmtId="0" fontId="3" fillId="4" borderId="7" xfId="0" applyFont="1" applyFill="1" applyBorder="1" applyAlignment="1">
      <alignment vertical="center" wrapText="1"/>
    </xf>
    <xf numFmtId="164" fontId="0" fillId="4" borderId="20" xfId="0" applyNumberFormat="1" applyFill="1" applyBorder="1" applyAlignment="1">
      <alignment horizontal="left" vertical="center"/>
    </xf>
    <xf numFmtId="164" fontId="0" fillId="4" borderId="21" xfId="0" applyNumberFormat="1" applyFill="1" applyBorder="1" applyAlignment="1">
      <alignment horizontal="left" vertical="center"/>
    </xf>
    <xf numFmtId="0" fontId="2" fillId="3" borderId="7" xfId="0" applyFont="1" applyFill="1" applyBorder="1" applyAlignment="1">
      <alignment horizontal="center" vertical="center" wrapText="1"/>
    </xf>
    <xf numFmtId="164" fontId="0" fillId="3" borderId="20" xfId="0" applyNumberFormat="1" applyFill="1" applyBorder="1" applyAlignment="1">
      <alignment horizontal="center" vertical="center"/>
    </xf>
    <xf numFmtId="164" fontId="0" fillId="3" borderId="21" xfId="0" applyNumberFormat="1" applyFill="1" applyBorder="1" applyAlignment="1">
      <alignment horizontal="center" vertical="center"/>
    </xf>
    <xf numFmtId="0" fontId="2" fillId="6" borderId="7" xfId="0" applyFont="1" applyFill="1" applyBorder="1" applyAlignment="1">
      <alignment horizontal="center" vertical="center" wrapText="1"/>
    </xf>
    <xf numFmtId="164" fontId="0" fillId="6" borderId="20" xfId="0" applyNumberFormat="1" applyFill="1" applyBorder="1" applyAlignment="1">
      <alignment horizontal="center" vertical="center"/>
    </xf>
    <xf numFmtId="0" fontId="0" fillId="0" borderId="8" xfId="0" applyBorder="1" applyAlignment="1">
      <alignment vertical="center" wrapText="1"/>
    </xf>
    <xf numFmtId="0" fontId="0" fillId="0" borderId="10" xfId="0" applyBorder="1" applyAlignment="1">
      <alignment vertical="center" wrapText="1"/>
    </xf>
    <xf numFmtId="0" fontId="2" fillId="8" borderId="8" xfId="0" applyFont="1" applyFill="1" applyBorder="1" applyAlignment="1">
      <alignment vertical="center" wrapText="1"/>
    </xf>
    <xf numFmtId="0" fontId="0" fillId="0" borderId="15" xfId="0" applyBorder="1" applyAlignment="1">
      <alignment horizontal="left" vertical="center"/>
    </xf>
    <xf numFmtId="0" fontId="0" fillId="0" borderId="18" xfId="0" applyBorder="1" applyAlignment="1">
      <alignment horizontal="left" vertical="center"/>
    </xf>
    <xf numFmtId="0" fontId="0" fillId="0" borderId="0" xfId="0" applyBorder="1" applyAlignment="1">
      <alignment horizontal="center"/>
    </xf>
    <xf numFmtId="164" fontId="0" fillId="6" borderId="21" xfId="0" applyNumberFormat="1" applyFill="1" applyBorder="1" applyAlignment="1">
      <alignment horizontal="center" vertical="center"/>
    </xf>
    <xf numFmtId="0" fontId="3" fillId="0" borderId="10" xfId="0" applyFont="1" applyBorder="1" applyAlignment="1">
      <alignment vertical="center" wrapText="1"/>
    </xf>
    <xf numFmtId="0" fontId="3" fillId="4" borderId="16" xfId="0" applyFont="1" applyFill="1" applyBorder="1" applyAlignment="1">
      <alignment horizontal="center" vertical="center" wrapText="1"/>
    </xf>
    <xf numFmtId="0" fontId="3" fillId="4" borderId="17" xfId="0" applyFont="1" applyFill="1" applyBorder="1" applyAlignment="1">
      <alignment horizontal="center" vertical="center" wrapText="1"/>
    </xf>
    <xf numFmtId="0" fontId="3" fillId="5" borderId="16" xfId="0" applyFont="1" applyFill="1" applyBorder="1" applyAlignment="1">
      <alignment horizontal="center" vertical="center" wrapText="1"/>
    </xf>
    <xf numFmtId="0" fontId="1" fillId="5" borderId="17" xfId="0" applyFont="1" applyFill="1" applyBorder="1" applyAlignment="1">
      <alignment horizontal="center" vertical="center" wrapText="1"/>
    </xf>
    <xf numFmtId="0" fontId="1" fillId="5" borderId="18" xfId="0" applyFont="1" applyFill="1" applyBorder="1" applyAlignment="1">
      <alignment horizontal="center" vertical="center" wrapText="1"/>
    </xf>
    <xf numFmtId="0" fontId="3" fillId="3" borderId="16" xfId="0" applyFont="1" applyFill="1" applyBorder="1" applyAlignment="1">
      <alignment horizontal="center" vertical="center" wrapText="1"/>
    </xf>
    <xf numFmtId="0" fontId="1" fillId="3" borderId="17" xfId="0" applyFont="1" applyFill="1" applyBorder="1" applyAlignment="1">
      <alignment horizontal="center" vertical="center" wrapText="1"/>
    </xf>
    <xf numFmtId="164" fontId="0" fillId="0" borderId="14" xfId="0" applyNumberFormat="1" applyBorder="1" applyAlignment="1">
      <alignment vertical="center"/>
    </xf>
    <xf numFmtId="164" fontId="0" fillId="0" borderId="16" xfId="0" applyNumberFormat="1" applyBorder="1" applyAlignment="1">
      <alignment vertical="center"/>
    </xf>
    <xf numFmtId="0" fontId="0" fillId="7" borderId="14" xfId="0" applyFill="1" applyBorder="1" applyAlignment="1">
      <alignment vertical="center" wrapText="1"/>
    </xf>
    <xf numFmtId="0" fontId="3" fillId="20" borderId="8" xfId="0" applyFont="1" applyFill="1" applyBorder="1" applyAlignment="1">
      <alignment horizontal="center" vertical="center" wrapText="1"/>
    </xf>
    <xf numFmtId="0" fontId="3" fillId="20" borderId="9" xfId="0" applyFont="1" applyFill="1" applyBorder="1" applyAlignment="1">
      <alignment horizontal="center" vertical="center" wrapText="1"/>
    </xf>
    <xf numFmtId="0" fontId="0" fillId="20" borderId="8" xfId="0" applyFill="1" applyBorder="1" applyAlignment="1">
      <alignment horizontal="center" vertical="center" wrapText="1"/>
    </xf>
    <xf numFmtId="0" fontId="0" fillId="20" borderId="9" xfId="0" applyFill="1" applyBorder="1" applyAlignment="1">
      <alignment horizontal="center" vertical="center" wrapText="1"/>
    </xf>
    <xf numFmtId="0" fontId="0" fillId="20" borderId="10" xfId="0" applyFill="1" applyBorder="1" applyAlignment="1">
      <alignment horizontal="center" vertical="center" wrapText="1"/>
    </xf>
    <xf numFmtId="0" fontId="0" fillId="21" borderId="8" xfId="0" applyFill="1" applyBorder="1" applyAlignment="1">
      <alignment horizontal="center" vertical="center" wrapText="1"/>
    </xf>
    <xf numFmtId="0" fontId="0" fillId="21" borderId="9" xfId="0" applyFill="1" applyBorder="1" applyAlignment="1">
      <alignment horizontal="center" vertical="center" wrapText="1"/>
    </xf>
    <xf numFmtId="0" fontId="0" fillId="21" borderId="10" xfId="0" applyFill="1" applyBorder="1" applyAlignment="1">
      <alignment horizontal="center" vertical="center" wrapText="1"/>
    </xf>
    <xf numFmtId="0" fontId="4" fillId="10" borderId="22" xfId="0" applyFont="1" applyFill="1" applyBorder="1" applyAlignment="1">
      <alignment horizontal="center" vertical="center" wrapText="1"/>
    </xf>
    <xf numFmtId="0" fontId="5" fillId="10" borderId="23" xfId="0" applyFont="1" applyFill="1" applyBorder="1" applyAlignment="1">
      <alignment horizontal="center" vertical="center" wrapText="1"/>
    </xf>
    <xf numFmtId="0" fontId="5" fillId="11" borderId="23" xfId="0" applyFont="1" applyFill="1" applyBorder="1" applyAlignment="1">
      <alignment horizontal="center" vertical="center" wrapText="1"/>
    </xf>
    <xf numFmtId="0" fontId="8" fillId="12" borderId="13" xfId="0" applyFont="1" applyFill="1" applyBorder="1" applyAlignment="1">
      <alignment horizontal="center" vertical="center" wrapText="1"/>
    </xf>
    <xf numFmtId="0" fontId="7" fillId="0" borderId="25" xfId="0" applyFont="1" applyBorder="1" applyAlignment="1">
      <alignment vertical="top" wrapText="1"/>
    </xf>
    <xf numFmtId="0" fontId="7" fillId="0" borderId="26" xfId="0" applyFont="1" applyBorder="1" applyAlignment="1">
      <alignment horizontal="center" vertical="top" wrapText="1"/>
    </xf>
    <xf numFmtId="0" fontId="7" fillId="0" borderId="27" xfId="0" applyFont="1" applyBorder="1" applyAlignment="1">
      <alignment horizontal="center" vertical="top" wrapText="1"/>
    </xf>
    <xf numFmtId="0" fontId="7" fillId="0" borderId="28" xfId="0" applyFont="1" applyBorder="1" applyAlignment="1">
      <alignment horizontal="center" vertical="top" wrapText="1"/>
    </xf>
    <xf numFmtId="0" fontId="7" fillId="0" borderId="29" xfId="0" applyFont="1" applyBorder="1" applyAlignment="1">
      <alignment horizontal="center" vertical="top" wrapText="1"/>
    </xf>
    <xf numFmtId="0" fontId="7" fillId="0" borderId="30" xfId="0" applyFont="1" applyBorder="1" applyAlignment="1">
      <alignment horizontal="center" vertical="top" wrapText="1"/>
    </xf>
    <xf numFmtId="0" fontId="7" fillId="0" borderId="18" xfId="0" applyFont="1" applyBorder="1" applyAlignment="1">
      <alignment horizontal="center" vertical="top" wrapText="1"/>
    </xf>
    <xf numFmtId="0" fontId="6" fillId="13" borderId="28" xfId="0" applyFont="1" applyFill="1" applyBorder="1" applyAlignment="1">
      <alignment horizontal="center" vertical="top" wrapText="1"/>
    </xf>
    <xf numFmtId="0" fontId="6" fillId="13" borderId="29" xfId="0" applyFont="1" applyFill="1" applyBorder="1" applyAlignment="1">
      <alignment vertical="top" wrapText="1"/>
    </xf>
    <xf numFmtId="0" fontId="2" fillId="0" borderId="9" xfId="0" applyFont="1" applyBorder="1" applyAlignment="1">
      <alignment horizontal="center" vertical="center" wrapText="1"/>
    </xf>
    <xf numFmtId="0" fontId="2" fillId="0" borderId="8" xfId="0" applyFont="1" applyBorder="1" applyAlignment="1">
      <alignment horizontal="center" vertical="center" wrapText="1"/>
    </xf>
    <xf numFmtId="0" fontId="2" fillId="0" borderId="10" xfId="0" applyFont="1" applyBorder="1" applyAlignment="1">
      <alignment horizontal="center" vertical="center" wrapText="1"/>
    </xf>
    <xf numFmtId="164" fontId="0" fillId="6" borderId="14" xfId="0" applyNumberFormat="1" applyFill="1" applyBorder="1" applyAlignment="1">
      <alignment horizontal="center" vertical="center"/>
    </xf>
    <xf numFmtId="0" fontId="0" fillId="0" borderId="0" xfId="0" applyBorder="1" applyAlignment="1">
      <alignment horizontal="center" vertical="center"/>
    </xf>
    <xf numFmtId="0" fontId="0" fillId="0" borderId="15" xfId="0" applyBorder="1" applyAlignment="1">
      <alignment horizontal="center" vertical="center"/>
    </xf>
    <xf numFmtId="0" fontId="0" fillId="6" borderId="0" xfId="0" applyFill="1" applyBorder="1" applyAlignment="1">
      <alignment horizontal="center" vertical="center"/>
    </xf>
    <xf numFmtId="2" fontId="0" fillId="6" borderId="15" xfId="0" applyNumberFormat="1" applyFill="1" applyBorder="1" applyAlignment="1">
      <alignment horizontal="center" vertical="center"/>
    </xf>
    <xf numFmtId="164" fontId="0" fillId="6" borderId="16" xfId="0" applyNumberFormat="1" applyFill="1"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6" borderId="14" xfId="0" applyFill="1" applyBorder="1" applyAlignment="1">
      <alignment horizontal="center" vertical="center"/>
    </xf>
    <xf numFmtId="0" fontId="0" fillId="6" borderId="15" xfId="0" applyFill="1" applyBorder="1" applyAlignment="1">
      <alignment vertical="center"/>
    </xf>
    <xf numFmtId="0" fontId="3" fillId="0" borderId="8" xfId="0" applyFont="1" applyBorder="1" applyAlignment="1">
      <alignment horizontal="center" vertical="center" wrapText="1"/>
    </xf>
    <xf numFmtId="0" fontId="3" fillId="0" borderId="10" xfId="0" applyFont="1" applyBorder="1" applyAlignment="1">
      <alignment horizontal="center" vertical="center" wrapText="1"/>
    </xf>
    <xf numFmtId="0" fontId="0" fillId="7" borderId="14" xfId="0" applyFill="1" applyBorder="1"/>
    <xf numFmtId="0" fontId="2" fillId="7" borderId="0" xfId="0" applyFont="1" applyFill="1" applyBorder="1" applyAlignment="1">
      <alignment horizontal="center" vertical="center"/>
    </xf>
    <xf numFmtId="0" fontId="2" fillId="7" borderId="0" xfId="0" applyFont="1" applyFill="1" applyBorder="1" applyAlignment="1">
      <alignment vertical="center"/>
    </xf>
    <xf numFmtId="0" fontId="0" fillId="7" borderId="0" xfId="0" applyFill="1" applyBorder="1"/>
    <xf numFmtId="0" fontId="0" fillId="7" borderId="15" xfId="0" applyFill="1" applyBorder="1"/>
    <xf numFmtId="164" fontId="0" fillId="0" borderId="0" xfId="0" applyNumberFormat="1" applyBorder="1" applyAlignment="1">
      <alignment horizontal="center"/>
    </xf>
    <xf numFmtId="164" fontId="0" fillId="0" borderId="0" xfId="0" applyNumberFormat="1" applyBorder="1"/>
    <xf numFmtId="164" fontId="0" fillId="0" borderId="17" xfId="0" applyNumberFormat="1" applyBorder="1" applyAlignment="1">
      <alignment horizontal="center"/>
    </xf>
    <xf numFmtId="164" fontId="0" fillId="0" borderId="17" xfId="0" applyNumberFormat="1" applyBorder="1"/>
    <xf numFmtId="165" fontId="2" fillId="14" borderId="19" xfId="0" applyNumberFormat="1" applyFont="1" applyFill="1" applyBorder="1"/>
    <xf numFmtId="165" fontId="2" fillId="14" borderId="21" xfId="0" applyNumberFormat="1" applyFont="1" applyFill="1" applyBorder="1"/>
    <xf numFmtId="0" fontId="7" fillId="0" borderId="24" xfId="0" applyFont="1" applyBorder="1" applyAlignment="1">
      <alignment horizontal="center" vertical="top" wrapText="1"/>
    </xf>
    <xf numFmtId="0" fontId="9" fillId="0" borderId="4" xfId="0" applyFont="1" applyBorder="1" applyAlignment="1">
      <alignment horizontal="center" vertical="top" wrapText="1"/>
    </xf>
    <xf numFmtId="0" fontId="0" fillId="22" borderId="11" xfId="0" applyFill="1" applyBorder="1" applyAlignment="1">
      <alignment horizontal="center" vertical="center"/>
    </xf>
    <xf numFmtId="0" fontId="0" fillId="22" borderId="13" xfId="0" applyFill="1" applyBorder="1" applyAlignment="1">
      <alignment horizontal="center" vertical="center"/>
    </xf>
    <xf numFmtId="0" fontId="2" fillId="3" borderId="11" xfId="0" applyFont="1" applyFill="1" applyBorder="1" applyAlignment="1">
      <alignment horizontal="center" vertical="center" wrapText="1"/>
    </xf>
    <xf numFmtId="0" fontId="2" fillId="3" borderId="12" xfId="0" applyFont="1" applyFill="1" applyBorder="1" applyAlignment="1">
      <alignment horizontal="center" vertical="center" wrapText="1"/>
    </xf>
    <xf numFmtId="0" fontId="2" fillId="3" borderId="13" xfId="0" applyFont="1" applyFill="1" applyBorder="1" applyAlignment="1">
      <alignment horizontal="center" vertical="center" wrapText="1"/>
    </xf>
    <xf numFmtId="0" fontId="2" fillId="3" borderId="18" xfId="0" applyFont="1" applyFill="1" applyBorder="1" applyAlignment="1">
      <alignment horizontal="center" vertical="center" wrapText="1"/>
    </xf>
    <xf numFmtId="0" fontId="2" fillId="6" borderId="19" xfId="0" applyFont="1" applyFill="1" applyBorder="1" applyAlignment="1">
      <alignment horizontal="center" vertical="center" wrapText="1"/>
    </xf>
    <xf numFmtId="0" fontId="2" fillId="6" borderId="21" xfId="0" applyFont="1" applyFill="1" applyBorder="1" applyAlignment="1">
      <alignment horizontal="center" vertical="center" wrapText="1"/>
    </xf>
    <xf numFmtId="0" fontId="3" fillId="0" borderId="11"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12" xfId="0" applyFont="1" applyBorder="1" applyAlignment="1">
      <alignment horizontal="center" vertical="center" wrapText="1"/>
    </xf>
    <xf numFmtId="0" fontId="3" fillId="0" borderId="17" xfId="0" applyFont="1" applyBorder="1" applyAlignment="1">
      <alignment horizontal="center" vertical="center" wrapText="1"/>
    </xf>
    <xf numFmtId="0" fontId="2" fillId="4" borderId="11" xfId="0" applyFont="1" applyFill="1" applyBorder="1" applyAlignment="1">
      <alignment horizontal="center" vertical="center"/>
    </xf>
    <xf numFmtId="0" fontId="2" fillId="4" borderId="12" xfId="0" applyFont="1" applyFill="1" applyBorder="1" applyAlignment="1">
      <alignment horizontal="center" vertical="center"/>
    </xf>
    <xf numFmtId="0" fontId="3" fillId="4" borderId="19" xfId="0" applyFont="1" applyFill="1" applyBorder="1" applyAlignment="1">
      <alignment horizontal="center" vertical="center" wrapText="1"/>
    </xf>
    <xf numFmtId="0" fontId="3" fillId="4" borderId="21" xfId="0" applyFont="1" applyFill="1" applyBorder="1" applyAlignment="1">
      <alignment horizontal="center" vertical="center" wrapText="1"/>
    </xf>
    <xf numFmtId="0" fontId="2" fillId="5" borderId="11" xfId="0" applyFont="1" applyFill="1" applyBorder="1" applyAlignment="1">
      <alignment horizontal="center" vertical="center"/>
    </xf>
    <xf numFmtId="0" fontId="2" fillId="5" borderId="12" xfId="0" applyFont="1" applyFill="1" applyBorder="1" applyAlignment="1">
      <alignment horizontal="center" vertical="center"/>
    </xf>
    <xf numFmtId="0" fontId="2" fillId="5" borderId="13" xfId="0" applyFont="1" applyFill="1" applyBorder="1" applyAlignment="1">
      <alignment horizontal="center" vertical="center"/>
    </xf>
    <xf numFmtId="0" fontId="2" fillId="3" borderId="11" xfId="0" applyFont="1" applyFill="1" applyBorder="1" applyAlignment="1">
      <alignment horizontal="center"/>
    </xf>
    <xf numFmtId="0" fontId="2" fillId="3" borderId="12" xfId="0" applyFont="1" applyFill="1" applyBorder="1" applyAlignment="1">
      <alignment horizontal="center"/>
    </xf>
    <xf numFmtId="0" fontId="2" fillId="3" borderId="13" xfId="0" applyFont="1" applyFill="1" applyBorder="1" applyAlignment="1">
      <alignment horizontal="center"/>
    </xf>
    <xf numFmtId="0" fontId="0" fillId="0" borderId="19" xfId="0" applyBorder="1" applyAlignment="1">
      <alignment horizontal="center" vertical="center"/>
    </xf>
    <xf numFmtId="0" fontId="0" fillId="0" borderId="21" xfId="0"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7994B"/>
      <color rgb="FFF68B32"/>
      <color rgb="FFDA6708"/>
      <color rgb="FFDA8310"/>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_rels/drawing5.xml.rels><?xml version="1.0" encoding="UTF-8" standalone="yes"?>
<Relationships xmlns="http://schemas.openxmlformats.org/package/2006/relationships"><Relationship Id="rId3" Type="http://schemas.openxmlformats.org/officeDocument/2006/relationships/image" Target="../media/image7.png"/><Relationship Id="rId2" Type="http://schemas.openxmlformats.org/officeDocument/2006/relationships/image" Target="../media/image6.png"/><Relationship Id="rId1" Type="http://schemas.openxmlformats.org/officeDocument/2006/relationships/image" Target="../media/image5.png"/><Relationship Id="rId5" Type="http://schemas.openxmlformats.org/officeDocument/2006/relationships/image" Target="../media/image9.png"/><Relationship Id="rId4" Type="http://schemas.openxmlformats.org/officeDocument/2006/relationships/image" Target="../media/image8.png"/></Relationships>
</file>

<file path=xl/drawings/drawing1.xml><?xml version="1.0" encoding="utf-8"?>
<xdr:wsDr xmlns:xdr="http://schemas.openxmlformats.org/drawingml/2006/spreadsheetDrawing" xmlns:a="http://schemas.openxmlformats.org/drawingml/2006/main">
  <xdr:twoCellAnchor>
    <xdr:from>
      <xdr:col>1</xdr:col>
      <xdr:colOff>0</xdr:colOff>
      <xdr:row>2</xdr:row>
      <xdr:rowOff>0</xdr:rowOff>
    </xdr:from>
    <xdr:to>
      <xdr:col>2</xdr:col>
      <xdr:colOff>0</xdr:colOff>
      <xdr:row>3</xdr:row>
      <xdr:rowOff>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cstate="print"/>
        <a:stretch>
          <a:fillRect/>
        </a:stretch>
      </xdr:blipFill>
      <xdr:spPr>
        <a:xfrm>
          <a:off x="0" y="0"/>
          <a:ext cx="0" cy="0"/>
        </a:xfrm>
        <a:prstGeom prst="rect">
          <a:avLst/>
        </a:prstGeom>
      </xdr:spPr>
    </xdr:pic>
    <xdr:clientData/>
  </xdr:twoCellAnchor>
  <xdr:twoCellAnchor>
    <xdr:from>
      <xdr:col>1</xdr:col>
      <xdr:colOff>0</xdr:colOff>
      <xdr:row>4</xdr:row>
      <xdr:rowOff>0</xdr:rowOff>
    </xdr:from>
    <xdr:to>
      <xdr:col>2</xdr:col>
      <xdr:colOff>0</xdr:colOff>
      <xdr:row>5</xdr:row>
      <xdr:rowOff>0</xdr:rowOff>
    </xdr:to>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cstate="print"/>
        <a:stretch>
          <a:fillRect/>
        </a:stretch>
      </xdr:blipFill>
      <xdr:spPr>
        <a:xfrm>
          <a:off x="0" y="0"/>
          <a:ext cx="0" cy="0"/>
        </a:xfrm>
        <a:prstGeom prst="rect">
          <a:avLst/>
        </a:prstGeom>
      </xdr:spPr>
    </xdr:pic>
    <xdr:clientData/>
  </xdr:twoCellAnchor>
  <xdr:twoCellAnchor>
    <xdr:from>
      <xdr:col>1</xdr:col>
      <xdr:colOff>0</xdr:colOff>
      <xdr:row>5</xdr:row>
      <xdr:rowOff>0</xdr:rowOff>
    </xdr:from>
    <xdr:to>
      <xdr:col>2</xdr:col>
      <xdr:colOff>0</xdr:colOff>
      <xdr:row>6</xdr:row>
      <xdr:rowOff>0</xdr:rowOff>
    </xdr:to>
    <xdr:pic>
      <xdr:nvPicPr>
        <xdr:cNvPr id="6" name="Picture 5">
          <a:extLst>
            <a:ext uri="{FF2B5EF4-FFF2-40B4-BE49-F238E27FC236}">
              <a16:creationId xmlns:a16="http://schemas.microsoft.com/office/drawing/2014/main" id="{00000000-0008-0000-0000-000006000000}"/>
            </a:ext>
          </a:extLst>
        </xdr:cNvPr>
        <xdr:cNvPicPr>
          <a:picLocks noChangeAspect="1"/>
        </xdr:cNvPicPr>
      </xdr:nvPicPr>
      <xdr:blipFill>
        <a:blip xmlns:r="http://schemas.openxmlformats.org/officeDocument/2006/relationships" r:embed="rId2" cstate="print"/>
        <a:stretch>
          <a:fillRect/>
        </a:stretch>
      </xdr:blipFill>
      <xdr:spPr>
        <a:xfrm>
          <a:off x="0" y="0"/>
          <a:ext cx="0" cy="0"/>
        </a:xfrm>
        <a:prstGeom prst="rect">
          <a:avLst/>
        </a:prstGeom>
      </xdr:spPr>
    </xdr:pic>
    <xdr:clientData/>
  </xdr:twoCellAnchor>
  <xdr:twoCellAnchor>
    <xdr:from>
      <xdr:col>1</xdr:col>
      <xdr:colOff>0</xdr:colOff>
      <xdr:row>6</xdr:row>
      <xdr:rowOff>0</xdr:rowOff>
    </xdr:from>
    <xdr:to>
      <xdr:col>2</xdr:col>
      <xdr:colOff>0</xdr:colOff>
      <xdr:row>7</xdr:row>
      <xdr:rowOff>0</xdr:rowOff>
    </xdr:to>
    <xdr:pic>
      <xdr:nvPicPr>
        <xdr:cNvPr id="8" name="Picture 7">
          <a:extLst>
            <a:ext uri="{FF2B5EF4-FFF2-40B4-BE49-F238E27FC236}">
              <a16:creationId xmlns:a16="http://schemas.microsoft.com/office/drawing/2014/main" id="{00000000-0008-0000-0000-000008000000}"/>
            </a:ext>
          </a:extLst>
        </xdr:cNvPr>
        <xdr:cNvPicPr>
          <a:picLocks noChangeAspect="1"/>
        </xdr:cNvPicPr>
      </xdr:nvPicPr>
      <xdr:blipFill>
        <a:blip xmlns:r="http://schemas.openxmlformats.org/officeDocument/2006/relationships" r:embed="rId3" cstate="print"/>
        <a:stretch>
          <a:fillRect/>
        </a:stretch>
      </xdr:blipFill>
      <xdr:spPr>
        <a:xfrm>
          <a:off x="0" y="0"/>
          <a:ext cx="0" cy="0"/>
        </a:xfrm>
        <a:prstGeom prst="rect">
          <a:avLst/>
        </a:prstGeom>
      </xdr:spPr>
    </xdr:pic>
    <xdr:clientData/>
  </xdr:twoCellAnchor>
  <xdr:twoCellAnchor>
    <xdr:from>
      <xdr:col>1</xdr:col>
      <xdr:colOff>0</xdr:colOff>
      <xdr:row>7</xdr:row>
      <xdr:rowOff>0</xdr:rowOff>
    </xdr:from>
    <xdr:to>
      <xdr:col>2</xdr:col>
      <xdr:colOff>0</xdr:colOff>
      <xdr:row>8</xdr:row>
      <xdr:rowOff>0</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4" cstate="print"/>
        <a:stretch>
          <a:fillRect/>
        </a:stretch>
      </xdr:blipFill>
      <xdr:spPr>
        <a:xfrm>
          <a:off x="0" y="0"/>
          <a:ext cx="0" cy="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11</xdr:col>
      <xdr:colOff>67353</xdr:colOff>
      <xdr:row>6</xdr:row>
      <xdr:rowOff>117473</xdr:rowOff>
    </xdr:from>
    <xdr:to>
      <xdr:col>22</xdr:col>
      <xdr:colOff>381000</xdr:colOff>
      <xdr:row>13</xdr:row>
      <xdr:rowOff>87312</xdr:rowOff>
    </xdr:to>
    <xdr:sp macro="" textlink="">
      <xdr:nvSpPr>
        <xdr:cNvPr id="2" name="TextBox 1">
          <a:extLst>
            <a:ext uri="{FF2B5EF4-FFF2-40B4-BE49-F238E27FC236}">
              <a16:creationId xmlns:a16="http://schemas.microsoft.com/office/drawing/2014/main" id="{0CA2EB2D-692A-4E07-86FF-EF421B46A6D0}"/>
            </a:ext>
          </a:extLst>
        </xdr:cNvPr>
        <xdr:cNvSpPr txBox="1"/>
      </xdr:nvSpPr>
      <xdr:spPr>
        <a:xfrm>
          <a:off x="8735103" y="2982911"/>
          <a:ext cx="7100210" cy="1247776"/>
        </a:xfrm>
        <a:prstGeom prst="rect">
          <a:avLst/>
        </a:prstGeom>
        <a:solidFill>
          <a:srgbClr val="FFFFCC"/>
        </a:solidFill>
        <a:ln w="25400" cmpd="sng">
          <a:solidFill>
            <a:srgbClr val="C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800"/>
            <a:t>The</a:t>
          </a:r>
          <a:r>
            <a:rPr lang="en-US" sz="1800" baseline="0"/>
            <a:t>se values are just examples. </a:t>
          </a:r>
          <a:r>
            <a:rPr lang="en-US" sz="1800"/>
            <a:t>Enter your data in columns</a:t>
          </a:r>
          <a:r>
            <a:rPr lang="en-US" sz="1800" baseline="0"/>
            <a:t> A-N and Z. In column Z, you can decide which property-based similarity measure to use (column X or Y). Do NOT change values in any of the other columns (these contain formulae).</a:t>
          </a:r>
          <a:endParaRPr lang="en-US" sz="18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364217</xdr:colOff>
      <xdr:row>5</xdr:row>
      <xdr:rowOff>12247</xdr:rowOff>
    </xdr:from>
    <xdr:to>
      <xdr:col>8</xdr:col>
      <xdr:colOff>353786</xdr:colOff>
      <xdr:row>7</xdr:row>
      <xdr:rowOff>36740</xdr:rowOff>
    </xdr:to>
    <xdr:sp macro="" textlink="">
      <xdr:nvSpPr>
        <xdr:cNvPr id="2" name="TextBox 1">
          <a:extLst>
            <a:ext uri="{FF2B5EF4-FFF2-40B4-BE49-F238E27FC236}">
              <a16:creationId xmlns:a16="http://schemas.microsoft.com/office/drawing/2014/main" id="{3E93650B-9108-40F0-BBF1-7152F886729B}"/>
            </a:ext>
          </a:extLst>
        </xdr:cNvPr>
        <xdr:cNvSpPr txBox="1"/>
      </xdr:nvSpPr>
      <xdr:spPr>
        <a:xfrm>
          <a:off x="1550760" y="1269547"/>
          <a:ext cx="4697640" cy="394607"/>
        </a:xfrm>
        <a:prstGeom prst="rect">
          <a:avLst/>
        </a:prstGeom>
        <a:solidFill>
          <a:srgbClr val="FFFFCC"/>
        </a:solidFill>
        <a:ln w="25400" cmpd="sng">
          <a:solidFill>
            <a:srgbClr val="C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800"/>
            <a:t>Do NOT change anything on this worksheet.</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2</xdr:col>
      <xdr:colOff>607978</xdr:colOff>
      <xdr:row>2</xdr:row>
      <xdr:rowOff>20266</xdr:rowOff>
    </xdr:from>
    <xdr:to>
      <xdr:col>21</xdr:col>
      <xdr:colOff>27390</xdr:colOff>
      <xdr:row>3</xdr:row>
      <xdr:rowOff>531712</xdr:rowOff>
    </xdr:to>
    <xdr:sp macro="" textlink="">
      <xdr:nvSpPr>
        <xdr:cNvPr id="3" name="TextBox 2">
          <a:extLst>
            <a:ext uri="{FF2B5EF4-FFF2-40B4-BE49-F238E27FC236}">
              <a16:creationId xmlns:a16="http://schemas.microsoft.com/office/drawing/2014/main" id="{782791BA-C188-471B-9F50-AFD3A2F932A2}"/>
            </a:ext>
          </a:extLst>
        </xdr:cNvPr>
        <xdr:cNvSpPr txBox="1"/>
      </xdr:nvSpPr>
      <xdr:spPr>
        <a:xfrm>
          <a:off x="11693457" y="1128138"/>
          <a:ext cx="7100210" cy="1247776"/>
        </a:xfrm>
        <a:prstGeom prst="rect">
          <a:avLst/>
        </a:prstGeom>
        <a:solidFill>
          <a:srgbClr val="FFFFCC"/>
        </a:solidFill>
        <a:ln w="25400" cmpd="sng">
          <a:solidFill>
            <a:srgbClr val="C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800"/>
            <a:t>This table was</a:t>
          </a:r>
          <a:r>
            <a:rPr lang="en-US" sz="1800" baseline="0"/>
            <a:t> designed for the prediction results from ChemTunes•ToxGPS</a:t>
          </a:r>
          <a:r>
            <a:rPr lang="en-US" sz="1800" baseline="16000">
              <a:solidFill>
                <a:schemeClr val="dk1"/>
              </a:solidFill>
              <a:effectLst/>
              <a:latin typeface="+mn-lt"/>
              <a:ea typeface="+mn-ea"/>
              <a:cs typeface="+mn-cs"/>
            </a:rPr>
            <a:t>®</a:t>
          </a:r>
          <a:r>
            <a:rPr lang="en-US" sz="1800" baseline="0">
              <a:solidFill>
                <a:schemeClr val="dk1"/>
              </a:solidFill>
              <a:effectLst/>
              <a:latin typeface="+mn-lt"/>
              <a:ea typeface="+mn-ea"/>
              <a:cs typeface="+mn-cs"/>
            </a:rPr>
            <a:t>. You can also use other system such as Vega and fill in the information.</a:t>
          </a:r>
          <a:endParaRPr lang="en-US" sz="1800" baseline="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4</xdr:col>
      <xdr:colOff>501650</xdr:colOff>
      <xdr:row>1</xdr:row>
      <xdr:rowOff>260350</xdr:rowOff>
    </xdr:from>
    <xdr:to>
      <xdr:col>4</xdr:col>
      <xdr:colOff>990600</xdr:colOff>
      <xdr:row>1</xdr:row>
      <xdr:rowOff>984250</xdr:rowOff>
    </xdr:to>
    <xdr:pic>
      <xdr:nvPicPr>
        <xdr:cNvPr id="2" name="Picture 4">
          <a:extLst>
            <a:ext uri="{FF2B5EF4-FFF2-40B4-BE49-F238E27FC236}">
              <a16:creationId xmlns:a16="http://schemas.microsoft.com/office/drawing/2014/main" id="{194870D5-3D94-488A-B624-ED7EAEC0AA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934200" y="641350"/>
          <a:ext cx="488950" cy="7239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63550</xdr:colOff>
      <xdr:row>2</xdr:row>
      <xdr:rowOff>533400</xdr:rowOff>
    </xdr:from>
    <xdr:to>
      <xdr:col>4</xdr:col>
      <xdr:colOff>901700</xdr:colOff>
      <xdr:row>2</xdr:row>
      <xdr:rowOff>1301750</xdr:rowOff>
    </xdr:to>
    <xdr:pic>
      <xdr:nvPicPr>
        <xdr:cNvPr id="3" name="Picture 7">
          <a:extLst>
            <a:ext uri="{FF2B5EF4-FFF2-40B4-BE49-F238E27FC236}">
              <a16:creationId xmlns:a16="http://schemas.microsoft.com/office/drawing/2014/main" id="{C77E190E-445D-4ED3-97A4-F0E62CB9D7F2}"/>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597650" y="2235200"/>
          <a:ext cx="438150" cy="768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85750</xdr:colOff>
      <xdr:row>3</xdr:row>
      <xdr:rowOff>317500</xdr:rowOff>
    </xdr:from>
    <xdr:to>
      <xdr:col>4</xdr:col>
      <xdr:colOff>704850</xdr:colOff>
      <xdr:row>3</xdr:row>
      <xdr:rowOff>1066800</xdr:rowOff>
    </xdr:to>
    <xdr:pic>
      <xdr:nvPicPr>
        <xdr:cNvPr id="4" name="Picture 16">
          <a:extLst>
            <a:ext uri="{FF2B5EF4-FFF2-40B4-BE49-F238E27FC236}">
              <a16:creationId xmlns:a16="http://schemas.microsoft.com/office/drawing/2014/main" id="{4B7A64D2-E7BA-41BB-A926-E50E2B52539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b="7474"/>
        <a:stretch>
          <a:fillRect/>
        </a:stretch>
      </xdr:blipFill>
      <xdr:spPr bwMode="auto">
        <a:xfrm>
          <a:off x="6419850" y="3702050"/>
          <a:ext cx="419100" cy="749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11150</xdr:colOff>
      <xdr:row>4</xdr:row>
      <xdr:rowOff>209550</xdr:rowOff>
    </xdr:from>
    <xdr:to>
      <xdr:col>4</xdr:col>
      <xdr:colOff>793750</xdr:colOff>
      <xdr:row>4</xdr:row>
      <xdr:rowOff>1028700</xdr:rowOff>
    </xdr:to>
    <xdr:pic>
      <xdr:nvPicPr>
        <xdr:cNvPr id="5" name="Picture 20">
          <a:extLst>
            <a:ext uri="{FF2B5EF4-FFF2-40B4-BE49-F238E27FC236}">
              <a16:creationId xmlns:a16="http://schemas.microsoft.com/office/drawing/2014/main" id="{D8F454C1-989F-4B76-A968-6D8A6845923B}"/>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l="10635"/>
        <a:stretch>
          <a:fillRect/>
        </a:stretch>
      </xdr:blipFill>
      <xdr:spPr bwMode="auto">
        <a:xfrm>
          <a:off x="6743700" y="4159250"/>
          <a:ext cx="482600" cy="819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74650</xdr:colOff>
      <xdr:row>5</xdr:row>
      <xdr:rowOff>234950</xdr:rowOff>
    </xdr:from>
    <xdr:to>
      <xdr:col>4</xdr:col>
      <xdr:colOff>844550</xdr:colOff>
      <xdr:row>5</xdr:row>
      <xdr:rowOff>1193800</xdr:rowOff>
    </xdr:to>
    <xdr:pic>
      <xdr:nvPicPr>
        <xdr:cNvPr id="6" name="Picture 22">
          <a:extLst>
            <a:ext uri="{FF2B5EF4-FFF2-40B4-BE49-F238E27FC236}">
              <a16:creationId xmlns:a16="http://schemas.microsoft.com/office/drawing/2014/main" id="{98C99983-27B1-47E9-AB10-0D5092022E2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l="13783"/>
        <a:stretch>
          <a:fillRect/>
        </a:stretch>
      </xdr:blipFill>
      <xdr:spPr bwMode="auto">
        <a:xfrm>
          <a:off x="6807200" y="5314950"/>
          <a:ext cx="469900" cy="958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332014</xdr:colOff>
      <xdr:row>1</xdr:row>
      <xdr:rowOff>146958</xdr:rowOff>
    </xdr:from>
    <xdr:to>
      <xdr:col>12</xdr:col>
      <xdr:colOff>391885</xdr:colOff>
      <xdr:row>3</xdr:row>
      <xdr:rowOff>854529</xdr:rowOff>
    </xdr:to>
    <xdr:sp macro="" textlink="">
      <xdr:nvSpPr>
        <xdr:cNvPr id="8" name="TextBox 7">
          <a:extLst>
            <a:ext uri="{FF2B5EF4-FFF2-40B4-BE49-F238E27FC236}">
              <a16:creationId xmlns:a16="http://schemas.microsoft.com/office/drawing/2014/main" id="{F3497A04-42A7-4D4E-9DA3-1ABF52703649}"/>
            </a:ext>
          </a:extLst>
        </xdr:cNvPr>
        <xdr:cNvSpPr txBox="1"/>
      </xdr:nvSpPr>
      <xdr:spPr>
        <a:xfrm>
          <a:off x="8534400" y="527958"/>
          <a:ext cx="4631871" cy="3162300"/>
        </a:xfrm>
        <a:prstGeom prst="rect">
          <a:avLst/>
        </a:prstGeom>
        <a:solidFill>
          <a:srgbClr val="FFFFCC"/>
        </a:solidFill>
        <a:ln w="25400" cmpd="sng">
          <a:solidFill>
            <a:srgbClr val="C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baseline="0"/>
            <a:t>MINIS GRADE Criteria</a:t>
          </a:r>
          <a:r>
            <a:rPr lang="en-US" sz="1600" baseline="0"/>
            <a:t>:</a:t>
          </a:r>
        </a:p>
        <a:p>
          <a:r>
            <a:rPr lang="en-US" sz="1600" baseline="0"/>
            <a:t>1) OECD guideline / deviation and GLP (Good Laboratory Practice) compliance;</a:t>
          </a:r>
        </a:p>
        <a:p>
          <a:r>
            <a:rPr lang="en-US" sz="1600" baseline="0"/>
            <a:t>2) Study design – level1 (e.g., species, strains, cell lines, metabolic activation); </a:t>
          </a:r>
        </a:p>
        <a:p>
          <a:r>
            <a:rPr lang="en-US" sz="1600" baseline="0"/>
            <a:t>3) Study design – level2 (e.g., concentration / dose levels and ranges, number of duplicates, repeats, assay techniques); </a:t>
          </a:r>
        </a:p>
        <a:p>
          <a:r>
            <a:rPr lang="en-US" sz="1600" baseline="0"/>
            <a:t>4) Control information (concurrent, types of control, etc.);</a:t>
          </a:r>
        </a:p>
        <a:p>
          <a:r>
            <a:rPr lang="en-US" sz="1600" baseline="0"/>
            <a:t>5) Results reporting completeness (depending on endpoints). </a:t>
          </a:r>
        </a:p>
        <a:p>
          <a:endParaRPr lang="en-US" sz="1800" baseline="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14BD91-433C-4F8D-947D-CFA5EEF902DD}">
  <sheetPr>
    <tabColor theme="7" tint="-0.249977111117893"/>
  </sheetPr>
  <dimension ref="A1:C29"/>
  <sheetViews>
    <sheetView zoomScale="85" zoomScaleNormal="85" workbookViewId="0">
      <pane ySplit="1" topLeftCell="A2" activePane="bottomLeft" state="frozen"/>
      <selection pane="bottomLeft" activeCell="C22" sqref="C22"/>
    </sheetView>
  </sheetViews>
  <sheetFormatPr defaultColWidth="9.26953125" defaultRowHeight="32.65" customHeight="1" x14ac:dyDescent="0.35"/>
  <cols>
    <col min="1" max="1" width="28.7265625" style="6" customWidth="1"/>
    <col min="2" max="2" width="87" style="6" customWidth="1"/>
    <col min="3" max="3" width="18.1796875" style="6" customWidth="1"/>
    <col min="4" max="16384" width="9.26953125" style="6"/>
  </cols>
  <sheetData>
    <row r="1" spans="1:3" ht="32.65" customHeight="1" thickBot="1" x14ac:dyDescent="0.4">
      <c r="A1" s="28" t="s">
        <v>141</v>
      </c>
      <c r="B1" s="29" t="s">
        <v>179</v>
      </c>
      <c r="C1" s="30" t="s">
        <v>180</v>
      </c>
    </row>
    <row r="2" spans="1:3" ht="32.65" customHeight="1" thickBot="1" x14ac:dyDescent="0.4">
      <c r="A2" s="42" t="s">
        <v>140</v>
      </c>
      <c r="B2" s="31" t="s">
        <v>142</v>
      </c>
      <c r="C2" s="32" t="s">
        <v>230</v>
      </c>
    </row>
    <row r="3" spans="1:3" s="33" customFormat="1" ht="32.65" customHeight="1" x14ac:dyDescent="0.35">
      <c r="A3" s="41" t="s">
        <v>211</v>
      </c>
      <c r="B3" s="31" t="s">
        <v>210</v>
      </c>
      <c r="C3" s="32" t="s">
        <v>212</v>
      </c>
    </row>
    <row r="4" spans="1:3" s="33" customFormat="1" ht="32.65" customHeight="1" x14ac:dyDescent="0.35">
      <c r="A4" s="43" t="s">
        <v>211</v>
      </c>
      <c r="B4" s="33" t="s">
        <v>213</v>
      </c>
      <c r="C4" s="34" t="s">
        <v>214</v>
      </c>
    </row>
    <row r="5" spans="1:3" s="33" customFormat="1" ht="32.65" customHeight="1" thickBot="1" x14ac:dyDescent="0.4">
      <c r="A5" s="44" t="s">
        <v>211</v>
      </c>
      <c r="B5" s="35" t="s">
        <v>216</v>
      </c>
      <c r="C5" s="36" t="s">
        <v>215</v>
      </c>
    </row>
    <row r="6" spans="1:3" ht="32.65" customHeight="1" x14ac:dyDescent="0.35">
      <c r="A6" s="39" t="s">
        <v>143</v>
      </c>
      <c r="B6" s="33" t="s">
        <v>217</v>
      </c>
      <c r="C6" s="34" t="s">
        <v>152</v>
      </c>
    </row>
    <row r="7" spans="1:3" ht="32.65" customHeight="1" x14ac:dyDescent="0.35">
      <c r="A7" s="39" t="s">
        <v>143</v>
      </c>
      <c r="B7" s="33" t="s">
        <v>150</v>
      </c>
      <c r="C7" s="34" t="s">
        <v>151</v>
      </c>
    </row>
    <row r="8" spans="1:3" ht="32.65" customHeight="1" x14ac:dyDescent="0.35">
      <c r="A8" s="39" t="s">
        <v>143</v>
      </c>
      <c r="B8" s="33" t="s">
        <v>144</v>
      </c>
      <c r="C8" s="34" t="s">
        <v>149</v>
      </c>
    </row>
    <row r="9" spans="1:3" ht="32.65" customHeight="1" x14ac:dyDescent="0.35">
      <c r="A9" s="39" t="s">
        <v>143</v>
      </c>
      <c r="B9" s="33" t="s">
        <v>218</v>
      </c>
      <c r="C9" s="34" t="s">
        <v>147</v>
      </c>
    </row>
    <row r="10" spans="1:3" ht="32.65" customHeight="1" x14ac:dyDescent="0.35">
      <c r="A10" s="39" t="s">
        <v>143</v>
      </c>
      <c r="B10" s="33" t="s">
        <v>219</v>
      </c>
      <c r="C10" s="34" t="s">
        <v>148</v>
      </c>
    </row>
    <row r="11" spans="1:3" ht="32.65" customHeight="1" x14ac:dyDescent="0.35">
      <c r="A11" s="39" t="s">
        <v>143</v>
      </c>
      <c r="B11" s="33" t="s">
        <v>220</v>
      </c>
      <c r="C11" s="34" t="s">
        <v>146</v>
      </c>
    </row>
    <row r="12" spans="1:3" ht="32.65" customHeight="1" thickBot="1" x14ac:dyDescent="0.4">
      <c r="A12" s="40" t="s">
        <v>143</v>
      </c>
      <c r="B12" s="35" t="s">
        <v>171</v>
      </c>
      <c r="C12" s="36" t="s">
        <v>145</v>
      </c>
    </row>
    <row r="13" spans="1:3" ht="32.65" customHeight="1" thickBot="1" x14ac:dyDescent="0.4">
      <c r="A13" s="45" t="s">
        <v>153</v>
      </c>
      <c r="B13" s="29" t="s">
        <v>170</v>
      </c>
      <c r="C13" s="30" t="s">
        <v>221</v>
      </c>
    </row>
    <row r="14" spans="1:3" ht="32.65" customHeight="1" x14ac:dyDescent="0.35">
      <c r="A14" s="46" t="s">
        <v>154</v>
      </c>
      <c r="B14" s="31" t="s">
        <v>157</v>
      </c>
      <c r="C14" s="32" t="s">
        <v>155</v>
      </c>
    </row>
    <row r="15" spans="1:3" ht="32.65" customHeight="1" x14ac:dyDescent="0.35">
      <c r="A15" s="47" t="s">
        <v>154</v>
      </c>
      <c r="B15" s="33" t="s">
        <v>222</v>
      </c>
      <c r="C15" s="34" t="s">
        <v>156</v>
      </c>
    </row>
    <row r="16" spans="1:3" ht="32.65" customHeight="1" thickBot="1" x14ac:dyDescent="0.4">
      <c r="A16" s="48" t="s">
        <v>154</v>
      </c>
      <c r="B16" s="35" t="s">
        <v>158</v>
      </c>
      <c r="C16" s="36" t="s">
        <v>159</v>
      </c>
    </row>
    <row r="17" spans="1:3" ht="32.65" customHeight="1" x14ac:dyDescent="0.35">
      <c r="A17" s="49" t="s">
        <v>160</v>
      </c>
      <c r="B17" s="31" t="s">
        <v>224</v>
      </c>
      <c r="C17" s="32" t="s">
        <v>223</v>
      </c>
    </row>
    <row r="18" spans="1:3" ht="32.65" customHeight="1" x14ac:dyDescent="0.35">
      <c r="A18" s="50" t="s">
        <v>160</v>
      </c>
      <c r="B18" s="33" t="s">
        <v>226</v>
      </c>
      <c r="C18" s="34" t="s">
        <v>161</v>
      </c>
    </row>
    <row r="19" spans="1:3" ht="32.65" customHeight="1" x14ac:dyDescent="0.35">
      <c r="A19" s="50" t="s">
        <v>160</v>
      </c>
      <c r="B19" s="33" t="s">
        <v>227</v>
      </c>
      <c r="C19" s="34" t="s">
        <v>162</v>
      </c>
    </row>
    <row r="20" spans="1:3" ht="32.65" customHeight="1" thickBot="1" x14ac:dyDescent="0.4">
      <c r="A20" s="51" t="s">
        <v>160</v>
      </c>
      <c r="B20" s="35" t="s">
        <v>164</v>
      </c>
      <c r="C20" s="36" t="s">
        <v>163</v>
      </c>
    </row>
    <row r="21" spans="1:3" ht="32.65" customHeight="1" thickBot="1" x14ac:dyDescent="0.4">
      <c r="A21" s="52" t="s">
        <v>202</v>
      </c>
      <c r="B21" s="29" t="s">
        <v>165</v>
      </c>
      <c r="C21" s="30" t="s">
        <v>234</v>
      </c>
    </row>
    <row r="22" spans="1:3" ht="32.65" customHeight="1" x14ac:dyDescent="0.35">
      <c r="A22" s="66" t="s">
        <v>166</v>
      </c>
      <c r="B22" s="37" t="s">
        <v>228</v>
      </c>
      <c r="C22" s="32" t="s">
        <v>173</v>
      </c>
    </row>
    <row r="23" spans="1:3" ht="32.65" customHeight="1" x14ac:dyDescent="0.35">
      <c r="A23" s="67" t="s">
        <v>166</v>
      </c>
      <c r="B23" s="38" t="s">
        <v>229</v>
      </c>
      <c r="C23" s="34" t="s">
        <v>174</v>
      </c>
    </row>
    <row r="24" spans="1:3" ht="32.65" customHeight="1" x14ac:dyDescent="0.35">
      <c r="A24" s="67" t="s">
        <v>166</v>
      </c>
      <c r="B24" s="33" t="s">
        <v>99</v>
      </c>
      <c r="C24" s="34" t="s">
        <v>152</v>
      </c>
    </row>
    <row r="25" spans="1:3" ht="32.65" customHeight="1" x14ac:dyDescent="0.35">
      <c r="A25" s="67" t="s">
        <v>166</v>
      </c>
      <c r="B25" s="33" t="s">
        <v>175</v>
      </c>
      <c r="C25" s="34" t="s">
        <v>161</v>
      </c>
    </row>
    <row r="26" spans="1:3" ht="32.65" customHeight="1" x14ac:dyDescent="0.35">
      <c r="A26" s="67" t="s">
        <v>166</v>
      </c>
      <c r="B26" s="33" t="s">
        <v>169</v>
      </c>
      <c r="C26" s="34" t="s">
        <v>162</v>
      </c>
    </row>
    <row r="27" spans="1:3" ht="32.65" customHeight="1" x14ac:dyDescent="0.35">
      <c r="A27" s="67" t="s">
        <v>166</v>
      </c>
      <c r="B27" s="33" t="s">
        <v>168</v>
      </c>
      <c r="C27" s="34" t="s">
        <v>163</v>
      </c>
    </row>
    <row r="28" spans="1:3" ht="32.65" customHeight="1" thickBot="1" x14ac:dyDescent="0.4">
      <c r="A28" s="68" t="s">
        <v>166</v>
      </c>
      <c r="B28" s="35" t="s">
        <v>176</v>
      </c>
      <c r="C28" s="36" t="s">
        <v>178</v>
      </c>
    </row>
    <row r="29" spans="1:3" ht="32.65" customHeight="1" thickBot="1" x14ac:dyDescent="0.4">
      <c r="A29" s="69" t="s">
        <v>203</v>
      </c>
      <c r="B29" s="29" t="s">
        <v>177</v>
      </c>
      <c r="C29" s="30" t="s">
        <v>163</v>
      </c>
    </row>
  </sheetData>
  <autoFilter ref="A1:C29" xr:uid="{77688477-A397-4BC9-8C52-DB13209C2EEB}"/>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3E4EF-6A48-42DD-A1E2-CA3C52E02B25}">
  <sheetPr>
    <tabColor theme="8" tint="0.39997558519241921"/>
  </sheetPr>
  <dimension ref="A1:I26"/>
  <sheetViews>
    <sheetView zoomScale="80" zoomScaleNormal="80" workbookViewId="0">
      <selection activeCell="E27" sqref="E27"/>
    </sheetView>
  </sheetViews>
  <sheetFormatPr defaultColWidth="16.90625" defaultRowHeight="14.5" x14ac:dyDescent="0.35"/>
  <cols>
    <col min="4" max="4" width="16.90625" style="22"/>
  </cols>
  <sheetData>
    <row r="1" spans="1:9" s="11" customFormat="1" ht="52.25" customHeight="1" thickBot="1" x14ac:dyDescent="0.4">
      <c r="A1" s="169" t="s">
        <v>113</v>
      </c>
      <c r="B1" s="170" t="s">
        <v>1</v>
      </c>
      <c r="C1" s="169" t="s">
        <v>181</v>
      </c>
      <c r="D1" s="168" t="s">
        <v>79</v>
      </c>
      <c r="E1" s="168" t="s">
        <v>182</v>
      </c>
      <c r="F1" s="168" t="s">
        <v>183</v>
      </c>
      <c r="G1" s="168" t="s">
        <v>23</v>
      </c>
      <c r="H1" s="168" t="s">
        <v>233</v>
      </c>
      <c r="I1" s="170" t="s">
        <v>232</v>
      </c>
    </row>
    <row r="2" spans="1:9" s="23" customFormat="1" x14ac:dyDescent="0.35">
      <c r="A2" s="183" t="s">
        <v>112</v>
      </c>
      <c r="B2" s="95" t="s">
        <v>34</v>
      </c>
      <c r="C2" s="183" t="s">
        <v>139</v>
      </c>
      <c r="D2" s="184"/>
      <c r="E2" s="185"/>
      <c r="F2" s="185"/>
      <c r="G2" s="185"/>
      <c r="H2" s="186"/>
      <c r="I2" s="187"/>
    </row>
    <row r="3" spans="1:9" x14ac:dyDescent="0.35">
      <c r="A3" s="109" t="s">
        <v>204</v>
      </c>
      <c r="B3" s="110" t="s">
        <v>184</v>
      </c>
      <c r="C3" s="109">
        <v>41.667000000000002</v>
      </c>
      <c r="D3" s="188">
        <v>0.94881420154586205</v>
      </c>
      <c r="E3" s="189">
        <v>1</v>
      </c>
      <c r="F3" s="189">
        <v>0.88235300000000005</v>
      </c>
      <c r="G3" s="189">
        <v>0.96805751944434304</v>
      </c>
      <c r="H3" s="7" t="s">
        <v>207</v>
      </c>
      <c r="I3" s="110" t="s">
        <v>208</v>
      </c>
    </row>
    <row r="4" spans="1:9" x14ac:dyDescent="0.35">
      <c r="A4" s="109" t="s">
        <v>204</v>
      </c>
      <c r="B4" s="110" t="s">
        <v>185</v>
      </c>
      <c r="C4" s="109">
        <v>80</v>
      </c>
      <c r="D4" s="188">
        <v>0.922006875119733</v>
      </c>
      <c r="E4" s="189">
        <v>0.88235300000000005</v>
      </c>
      <c r="F4" s="189">
        <v>0.90909099999999998</v>
      </c>
      <c r="G4" s="189">
        <v>0.97713091398001795</v>
      </c>
      <c r="H4" s="7"/>
      <c r="I4" s="110"/>
    </row>
    <row r="5" spans="1:9" x14ac:dyDescent="0.35">
      <c r="A5" s="109" t="s">
        <v>204</v>
      </c>
      <c r="B5" s="110" t="s">
        <v>186</v>
      </c>
      <c r="C5" s="109">
        <v>16.667000000000002</v>
      </c>
      <c r="D5" s="188">
        <v>0.84015822196007905</v>
      </c>
      <c r="E5" s="189">
        <v>0.88235300000000005</v>
      </c>
      <c r="F5" s="189">
        <v>0.72972999999999999</v>
      </c>
      <c r="G5" s="189">
        <v>0.92104039508565205</v>
      </c>
      <c r="H5" s="7"/>
      <c r="I5" s="110"/>
    </row>
    <row r="6" spans="1:9" x14ac:dyDescent="0.35">
      <c r="A6" s="109" t="s">
        <v>204</v>
      </c>
      <c r="B6" s="110" t="s">
        <v>48</v>
      </c>
      <c r="C6" s="109">
        <v>5.556</v>
      </c>
      <c r="D6" s="188">
        <v>0.8292311425347596</v>
      </c>
      <c r="E6" s="189">
        <v>0.85</v>
      </c>
      <c r="F6" s="189">
        <v>0.68292699999999995</v>
      </c>
      <c r="G6" s="189">
        <v>0.98227615881633801</v>
      </c>
      <c r="H6" s="7" t="s">
        <v>207</v>
      </c>
      <c r="I6" s="110" t="s">
        <v>208</v>
      </c>
    </row>
    <row r="7" spans="1:9" x14ac:dyDescent="0.35">
      <c r="A7" s="109" t="s">
        <v>204</v>
      </c>
      <c r="B7" s="110" t="s">
        <v>187</v>
      </c>
      <c r="C7" s="109">
        <v>33.332999999999998</v>
      </c>
      <c r="D7" s="188">
        <v>0.81686185880516871</v>
      </c>
      <c r="E7" s="189">
        <v>0.83333299999999999</v>
      </c>
      <c r="F7" s="189">
        <v>0.66666700000000001</v>
      </c>
      <c r="G7" s="189">
        <v>0.98111138774346396</v>
      </c>
      <c r="H7" s="7"/>
      <c r="I7" s="110"/>
    </row>
    <row r="8" spans="1:9" x14ac:dyDescent="0.35">
      <c r="A8" s="109" t="s">
        <v>204</v>
      </c>
      <c r="B8" s="110" t="s">
        <v>188</v>
      </c>
      <c r="C8" s="109">
        <v>100</v>
      </c>
      <c r="D8" s="188">
        <v>0.81424681691086598</v>
      </c>
      <c r="E8" s="189">
        <v>0.78947400000000001</v>
      </c>
      <c r="F8" s="189">
        <v>0.71794899999999995</v>
      </c>
      <c r="G8" s="189">
        <v>0.95243814757064205</v>
      </c>
      <c r="H8" s="7"/>
      <c r="I8" s="110"/>
    </row>
    <row r="9" spans="1:9" x14ac:dyDescent="0.35">
      <c r="A9" s="109" t="s">
        <v>204</v>
      </c>
      <c r="B9" s="110" t="s">
        <v>189</v>
      </c>
      <c r="C9" s="109">
        <v>16.667000000000002</v>
      </c>
      <c r="D9" s="188">
        <v>0.8086351622203205</v>
      </c>
      <c r="E9" s="189">
        <v>0.78947400000000001</v>
      </c>
      <c r="F9" s="189">
        <v>0.7</v>
      </c>
      <c r="G9" s="189">
        <v>0.95680182323297702</v>
      </c>
      <c r="H9" s="7"/>
      <c r="I9" s="110"/>
    </row>
    <row r="10" spans="1:9" x14ac:dyDescent="0.35">
      <c r="A10" s="109" t="s">
        <v>204</v>
      </c>
      <c r="B10" s="110" t="s">
        <v>190</v>
      </c>
      <c r="C10" s="109">
        <v>15</v>
      </c>
      <c r="D10" s="188">
        <v>0.8003387481254296</v>
      </c>
      <c r="E10" s="189">
        <v>0.75</v>
      </c>
      <c r="F10" s="189">
        <v>0.71794899999999995</v>
      </c>
      <c r="G10" s="189">
        <v>0.95206515939228398</v>
      </c>
      <c r="H10" s="7"/>
      <c r="I10" s="110"/>
    </row>
    <row r="11" spans="1:9" x14ac:dyDescent="0.35">
      <c r="A11" s="109" t="s">
        <v>204</v>
      </c>
      <c r="B11" s="110" t="s">
        <v>191</v>
      </c>
      <c r="C11" s="109">
        <v>100</v>
      </c>
      <c r="D11" s="188">
        <v>0.79951683599654455</v>
      </c>
      <c r="E11" s="189">
        <v>0.71428599999999998</v>
      </c>
      <c r="F11" s="189">
        <v>0.78378400000000004</v>
      </c>
      <c r="G11" s="189">
        <v>0.91288129533589102</v>
      </c>
      <c r="H11" s="7"/>
      <c r="I11" s="110"/>
    </row>
    <row r="12" spans="1:9" x14ac:dyDescent="0.35">
      <c r="A12" s="109" t="s">
        <v>204</v>
      </c>
      <c r="B12" s="110" t="s">
        <v>192</v>
      </c>
      <c r="C12" s="109">
        <v>20</v>
      </c>
      <c r="D12" s="188">
        <v>0.7938738428388199</v>
      </c>
      <c r="E12" s="189">
        <v>0.71428599999999998</v>
      </c>
      <c r="F12" s="189">
        <v>0.74358999999999997</v>
      </c>
      <c r="G12" s="189">
        <v>0.94199543783778505</v>
      </c>
      <c r="H12" s="7"/>
      <c r="I12" s="110"/>
    </row>
    <row r="13" spans="1:9" x14ac:dyDescent="0.35">
      <c r="A13" s="109" t="s">
        <v>204</v>
      </c>
      <c r="B13" s="110" t="s">
        <v>193</v>
      </c>
      <c r="C13" s="109">
        <v>33.332999999999998</v>
      </c>
      <c r="D13" s="188">
        <v>0.78125668936889181</v>
      </c>
      <c r="E13" s="189">
        <v>0.78947400000000001</v>
      </c>
      <c r="F13" s="189">
        <v>0.67500000000000004</v>
      </c>
      <c r="G13" s="189">
        <v>0.894828158736104</v>
      </c>
      <c r="H13" s="7"/>
      <c r="I13" s="110"/>
    </row>
    <row r="14" spans="1:9" x14ac:dyDescent="0.35">
      <c r="A14" s="109" t="s">
        <v>204</v>
      </c>
      <c r="B14" s="110" t="s">
        <v>194</v>
      </c>
      <c r="C14" s="109">
        <v>100</v>
      </c>
      <c r="D14" s="188">
        <v>0.77049598443238032</v>
      </c>
      <c r="E14" s="189">
        <v>0.71428599999999998</v>
      </c>
      <c r="F14" s="189">
        <v>0.69230800000000003</v>
      </c>
      <c r="G14" s="189">
        <v>0.92499556569866603</v>
      </c>
      <c r="H14" s="7"/>
      <c r="I14" s="110"/>
    </row>
    <row r="15" spans="1:9" x14ac:dyDescent="0.35">
      <c r="A15" s="109" t="s">
        <v>204</v>
      </c>
      <c r="B15" s="110" t="s">
        <v>195</v>
      </c>
      <c r="C15" s="109">
        <v>115</v>
      </c>
      <c r="D15" s="188">
        <v>0.77013885831382478</v>
      </c>
      <c r="E15" s="189">
        <v>0.78947400000000001</v>
      </c>
      <c r="F15" s="189">
        <v>0.66666700000000001</v>
      </c>
      <c r="G15" s="189">
        <v>0.867881279376162</v>
      </c>
      <c r="H15" s="7"/>
      <c r="I15" s="110"/>
    </row>
    <row r="16" spans="1:9" x14ac:dyDescent="0.35">
      <c r="A16" s="109" t="s">
        <v>204</v>
      </c>
      <c r="B16" s="110" t="s">
        <v>196</v>
      </c>
      <c r="C16" s="109">
        <v>6.6669999999999998</v>
      </c>
      <c r="D16" s="188">
        <v>0.76972086413997554</v>
      </c>
      <c r="E16" s="189">
        <v>0.78947400000000001</v>
      </c>
      <c r="F16" s="189">
        <v>0.7</v>
      </c>
      <c r="G16" s="189">
        <v>0.82520890222368404</v>
      </c>
      <c r="H16" s="7"/>
      <c r="I16" s="110"/>
    </row>
    <row r="17" spans="1:9" x14ac:dyDescent="0.35">
      <c r="A17" s="109" t="s">
        <v>204</v>
      </c>
      <c r="B17" s="110" t="s">
        <v>55</v>
      </c>
      <c r="C17" s="109">
        <v>26.667000000000002</v>
      </c>
      <c r="D17" s="188">
        <v>0.7522379614565039</v>
      </c>
      <c r="E17" s="189">
        <v>0.68181800000000004</v>
      </c>
      <c r="F17" s="189">
        <v>0.69047599999999998</v>
      </c>
      <c r="G17" s="189">
        <v>0.90416707529554696</v>
      </c>
      <c r="H17" s="7"/>
      <c r="I17" s="110"/>
    </row>
    <row r="18" spans="1:9" x14ac:dyDescent="0.35">
      <c r="A18" s="109" t="s">
        <v>204</v>
      </c>
      <c r="B18" s="110" t="s">
        <v>197</v>
      </c>
      <c r="C18" s="109">
        <v>5</v>
      </c>
      <c r="D18" s="188">
        <v>0.74666471600255224</v>
      </c>
      <c r="E18" s="189">
        <v>0.83333299999999999</v>
      </c>
      <c r="F18" s="189">
        <v>0.53658499999999998</v>
      </c>
      <c r="G18" s="189">
        <v>0.93093590077131405</v>
      </c>
      <c r="H18" s="7"/>
      <c r="I18" s="110"/>
    </row>
    <row r="19" spans="1:9" x14ac:dyDescent="0.35">
      <c r="A19" s="109" t="s">
        <v>204</v>
      </c>
      <c r="B19" s="110" t="s">
        <v>41</v>
      </c>
      <c r="C19" s="109">
        <v>16.667000000000002</v>
      </c>
      <c r="D19" s="188">
        <v>0.7379375128743576</v>
      </c>
      <c r="E19" s="189">
        <v>0.65217400000000003</v>
      </c>
      <c r="F19" s="189">
        <v>0.68292699999999995</v>
      </c>
      <c r="G19" s="189">
        <v>0.90223776275506495</v>
      </c>
      <c r="H19" s="7"/>
      <c r="I19" s="110"/>
    </row>
    <row r="20" spans="1:9" x14ac:dyDescent="0.35">
      <c r="A20" s="109" t="s">
        <v>204</v>
      </c>
      <c r="B20" s="110" t="s">
        <v>198</v>
      </c>
      <c r="C20" s="109">
        <v>33.332999999999998</v>
      </c>
      <c r="D20" s="188">
        <v>0.73395868226253125</v>
      </c>
      <c r="E20" s="189">
        <v>0.71428599999999998</v>
      </c>
      <c r="F20" s="189">
        <v>0.63636400000000004</v>
      </c>
      <c r="G20" s="189">
        <v>0.869835434905609</v>
      </c>
      <c r="H20" s="7"/>
      <c r="I20" s="110"/>
    </row>
    <row r="21" spans="1:9" x14ac:dyDescent="0.35">
      <c r="A21" s="109" t="s">
        <v>204</v>
      </c>
      <c r="B21" s="110" t="s">
        <v>199</v>
      </c>
      <c r="C21" s="109">
        <v>1.667</v>
      </c>
      <c r="D21" s="188">
        <v>0.73390640375463967</v>
      </c>
      <c r="E21" s="189">
        <v>0.56521699999999997</v>
      </c>
      <c r="F21" s="189">
        <v>0.736842</v>
      </c>
      <c r="G21" s="189">
        <v>0.94914473552786105</v>
      </c>
      <c r="H21" s="7" t="s">
        <v>207</v>
      </c>
      <c r="I21" s="110" t="s">
        <v>208</v>
      </c>
    </row>
    <row r="22" spans="1:9" x14ac:dyDescent="0.35">
      <c r="A22" s="109" t="s">
        <v>204</v>
      </c>
      <c r="B22" s="110" t="s">
        <v>200</v>
      </c>
      <c r="C22" s="109">
        <v>20</v>
      </c>
      <c r="D22" s="188">
        <v>0.72079840840417142</v>
      </c>
      <c r="E22" s="189">
        <v>0.66666700000000001</v>
      </c>
      <c r="F22" s="189">
        <v>0.57777800000000001</v>
      </c>
      <c r="G22" s="189">
        <v>0.97223555133268302</v>
      </c>
      <c r="H22" s="7"/>
      <c r="I22" s="110"/>
    </row>
    <row r="23" spans="1:9" ht="15" thickBot="1" x14ac:dyDescent="0.4">
      <c r="A23" s="111" t="s">
        <v>204</v>
      </c>
      <c r="B23" s="113" t="s">
        <v>201</v>
      </c>
      <c r="C23" s="111">
        <v>10</v>
      </c>
      <c r="D23" s="190">
        <v>0.71361580012806725</v>
      </c>
      <c r="E23" s="191">
        <v>0.61904800000000004</v>
      </c>
      <c r="F23" s="191">
        <v>0.60465100000000005</v>
      </c>
      <c r="G23" s="191">
        <v>0.97087713053269098</v>
      </c>
      <c r="H23" s="112"/>
      <c r="I23" s="113"/>
    </row>
    <row r="24" spans="1:9" ht="15" thickBot="1" x14ac:dyDescent="0.4"/>
    <row r="25" spans="1:9" s="24" customFormat="1" x14ac:dyDescent="0.35">
      <c r="A25" s="24" t="s">
        <v>205</v>
      </c>
      <c r="C25" s="26">
        <f>AVERAGE(C3:C24)</f>
        <v>37.963047619047622</v>
      </c>
      <c r="D25" s="25"/>
      <c r="H25" s="192">
        <f>AVERAGE(C3,C6,C21)</f>
        <v>16.296666666666667</v>
      </c>
    </row>
    <row r="26" spans="1:9" s="24" customFormat="1" ht="15" thickBot="1" x14ac:dyDescent="0.4">
      <c r="A26" s="24" t="s">
        <v>206</v>
      </c>
      <c r="C26" s="26">
        <f>STDEV(C3:C24)</f>
        <v>36.879496573944962</v>
      </c>
      <c r="D26" s="25"/>
      <c r="H26" s="193">
        <f>STDEV(C3,C6,C21)</f>
        <v>22.057231021443588</v>
      </c>
    </row>
  </sheetData>
  <autoFilter ref="A1:I26" xr:uid="{68380B83-C666-41D5-A70F-2906B344127E}"/>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C012D1-4138-41F5-8DC1-B341DE3CF9C8}">
  <sheetPr>
    <tabColor theme="0" tint="-0.34998626667073579"/>
  </sheetPr>
  <dimension ref="A1:B5"/>
  <sheetViews>
    <sheetView zoomScale="130" zoomScaleNormal="130" workbookViewId="0">
      <pane ySplit="1" topLeftCell="A2" activePane="bottomLeft" state="frozen"/>
      <selection pane="bottomLeft" activeCell="B9" sqref="B9"/>
    </sheetView>
  </sheetViews>
  <sheetFormatPr defaultRowHeight="14.5" x14ac:dyDescent="0.35"/>
  <cols>
    <col min="1" max="1" width="24.81640625" customWidth="1"/>
    <col min="2" max="2" width="36.7265625" customWidth="1"/>
  </cols>
  <sheetData>
    <row r="1" spans="1:2" ht="21.5" customHeight="1" x14ac:dyDescent="0.35">
      <c r="A1" s="196" t="s">
        <v>209</v>
      </c>
      <c r="B1" s="197"/>
    </row>
    <row r="2" spans="1:2" x14ac:dyDescent="0.35">
      <c r="A2" s="53" t="s">
        <v>116</v>
      </c>
      <c r="B2" s="132" t="s">
        <v>34</v>
      </c>
    </row>
    <row r="3" spans="1:2" x14ac:dyDescent="0.35">
      <c r="A3" s="53" t="s">
        <v>115</v>
      </c>
      <c r="B3" s="132" t="s">
        <v>114</v>
      </c>
    </row>
    <row r="4" spans="1:2" x14ac:dyDescent="0.35">
      <c r="A4" s="53" t="s">
        <v>118</v>
      </c>
      <c r="B4" s="132" t="s">
        <v>117</v>
      </c>
    </row>
    <row r="5" spans="1:2" ht="15" thickBot="1" x14ac:dyDescent="0.4">
      <c r="A5" s="58" t="s">
        <v>119</v>
      </c>
      <c r="B5" s="133" t="s">
        <v>120</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2" tint="-9.9978637043366805E-2"/>
  </sheetPr>
  <dimension ref="A1:AH8"/>
  <sheetViews>
    <sheetView zoomScale="70" zoomScaleNormal="70" workbookViewId="0">
      <pane xSplit="1" ySplit="1" topLeftCell="B2" activePane="bottomRight" state="frozen"/>
      <selection pane="topRight"/>
      <selection pane="bottomLeft"/>
      <selection pane="bottomRight" activeCell="V3" sqref="V3"/>
    </sheetView>
  </sheetViews>
  <sheetFormatPr defaultRowHeight="14.5" x14ac:dyDescent="0.35"/>
  <cols>
    <col min="1" max="1" width="10" style="73" customWidth="1"/>
    <col min="2" max="2" width="22" style="74" customWidth="1"/>
    <col min="3" max="3" width="11.1796875" style="8" customWidth="1"/>
    <col min="4" max="13" width="10" style="74" customWidth="1"/>
    <col min="14" max="14" width="12.7265625" style="74" customWidth="1"/>
    <col min="15" max="15" width="14.1796875" style="74" customWidth="1"/>
    <col min="16" max="16" width="12.54296875" style="74" customWidth="1"/>
    <col min="17" max="17" width="12.7265625" style="75" customWidth="1"/>
    <col min="18" max="18" width="10" style="73" customWidth="1"/>
    <col min="19" max="27" width="10" style="74" customWidth="1"/>
    <col min="28" max="28" width="10" style="75" customWidth="1"/>
    <col min="29" max="29" width="15" style="73" customWidth="1"/>
    <col min="30" max="33" width="10" style="74" customWidth="1"/>
    <col min="34" max="34" width="10" style="75" customWidth="1"/>
  </cols>
  <sheetData>
    <row r="1" spans="1:34" s="3" customFormat="1" ht="60" customHeight="1" thickBot="1" x14ac:dyDescent="0.4">
      <c r="A1" s="81" t="s">
        <v>0</v>
      </c>
      <c r="B1" s="82" t="s">
        <v>1</v>
      </c>
      <c r="C1" s="82" t="s">
        <v>2</v>
      </c>
      <c r="D1" s="82" t="s">
        <v>3</v>
      </c>
      <c r="E1" s="82" t="s">
        <v>4</v>
      </c>
      <c r="F1" s="82" t="s">
        <v>5</v>
      </c>
      <c r="G1" s="82" t="s">
        <v>6</v>
      </c>
      <c r="H1" s="82" t="s">
        <v>5</v>
      </c>
      <c r="I1" s="82" t="s">
        <v>7</v>
      </c>
      <c r="J1" s="82" t="s">
        <v>5</v>
      </c>
      <c r="K1" s="82" t="s">
        <v>8</v>
      </c>
      <c r="L1" s="82" t="s">
        <v>9</v>
      </c>
      <c r="M1" s="82" t="s">
        <v>5</v>
      </c>
      <c r="N1" s="82" t="s">
        <v>10</v>
      </c>
      <c r="O1" s="82" t="s">
        <v>11</v>
      </c>
      <c r="P1" s="82" t="s">
        <v>12</v>
      </c>
      <c r="Q1" s="83" t="s">
        <v>13</v>
      </c>
      <c r="R1" s="84" t="s">
        <v>14</v>
      </c>
      <c r="S1" s="85" t="s">
        <v>15</v>
      </c>
      <c r="T1" s="85" t="s">
        <v>16</v>
      </c>
      <c r="U1" s="85" t="s">
        <v>17</v>
      </c>
      <c r="V1" s="85" t="s">
        <v>18</v>
      </c>
      <c r="W1" s="85" t="s">
        <v>19</v>
      </c>
      <c r="X1" s="85" t="s">
        <v>20</v>
      </c>
      <c r="Y1" s="85" t="s">
        <v>21</v>
      </c>
      <c r="Z1" s="85" t="s">
        <v>22</v>
      </c>
      <c r="AA1" s="86" t="s">
        <v>23</v>
      </c>
      <c r="AB1" s="87" t="s">
        <v>24</v>
      </c>
      <c r="AC1" s="88" t="s">
        <v>25</v>
      </c>
      <c r="AD1" s="89" t="s">
        <v>26</v>
      </c>
      <c r="AE1" s="89" t="s">
        <v>27</v>
      </c>
      <c r="AF1" s="89" t="s">
        <v>28</v>
      </c>
      <c r="AG1" s="89" t="s">
        <v>29</v>
      </c>
      <c r="AH1" s="90" t="s">
        <v>30</v>
      </c>
    </row>
    <row r="2" spans="1:34" s="1" customFormat="1" x14ac:dyDescent="0.35">
      <c r="A2" s="79" t="s">
        <v>31</v>
      </c>
      <c r="B2" s="77"/>
      <c r="C2" s="80"/>
      <c r="D2" s="77"/>
      <c r="E2" s="77"/>
      <c r="F2" s="77"/>
      <c r="G2" s="77"/>
      <c r="H2" s="77"/>
      <c r="I2" s="77"/>
      <c r="J2" s="77"/>
      <c r="K2" s="77"/>
      <c r="L2" s="77"/>
      <c r="M2" s="77"/>
      <c r="N2" s="77"/>
      <c r="O2" s="77"/>
      <c r="P2" s="77"/>
      <c r="Q2" s="78"/>
      <c r="R2" s="76"/>
      <c r="S2" s="77"/>
      <c r="T2" s="77"/>
      <c r="U2" s="77"/>
      <c r="V2" s="77"/>
      <c r="W2" s="77"/>
      <c r="X2" s="77"/>
      <c r="Y2" s="77"/>
      <c r="Z2" s="77"/>
      <c r="AA2" s="77"/>
      <c r="AB2" s="78"/>
      <c r="AC2" s="70">
        <v>0</v>
      </c>
      <c r="AD2" s="71">
        <v>0</v>
      </c>
      <c r="AE2" s="71">
        <v>0</v>
      </c>
      <c r="AF2" s="71">
        <v>0</v>
      </c>
      <c r="AG2" s="71">
        <v>0</v>
      </c>
      <c r="AH2" s="72">
        <v>0</v>
      </c>
    </row>
    <row r="3" spans="1:34" s="2" customFormat="1" ht="120" customHeight="1" x14ac:dyDescent="0.35">
      <c r="A3" s="61" t="s">
        <v>32</v>
      </c>
      <c r="B3" s="54" t="s">
        <v>33</v>
      </c>
      <c r="C3" s="8" t="s">
        <v>66</v>
      </c>
      <c r="D3" s="54"/>
      <c r="E3" s="54"/>
      <c r="F3" s="54">
        <v>0</v>
      </c>
      <c r="G3" s="54"/>
      <c r="H3" s="54">
        <v>0</v>
      </c>
      <c r="I3" s="54"/>
      <c r="J3" s="54">
        <v>0</v>
      </c>
      <c r="K3" s="54"/>
      <c r="L3" s="54"/>
      <c r="M3" s="54">
        <v>0</v>
      </c>
      <c r="N3" s="54"/>
      <c r="O3" s="54"/>
      <c r="P3" s="54"/>
      <c r="Q3" s="55"/>
      <c r="R3" s="61">
        <v>25</v>
      </c>
      <c r="S3" s="54">
        <v>4</v>
      </c>
      <c r="T3" s="54">
        <v>6</v>
      </c>
      <c r="U3" s="54">
        <v>4</v>
      </c>
      <c r="V3" s="54">
        <v>0</v>
      </c>
      <c r="W3" s="54">
        <v>197.191</v>
      </c>
      <c r="X3" s="54">
        <v>194.761</v>
      </c>
      <c r="Y3" s="54">
        <v>104.1</v>
      </c>
      <c r="Z3" s="54">
        <v>7.0965299999999995E-2</v>
      </c>
      <c r="AA3" s="54"/>
      <c r="AB3" s="55"/>
      <c r="AC3" s="61">
        <v>4</v>
      </c>
      <c r="AD3" s="54">
        <v>3</v>
      </c>
      <c r="AE3" s="54">
        <v>0</v>
      </c>
      <c r="AF3" s="54">
        <v>0</v>
      </c>
      <c r="AG3" s="54">
        <v>0</v>
      </c>
      <c r="AH3" s="55">
        <v>0</v>
      </c>
    </row>
    <row r="4" spans="1:34" s="1" customFormat="1" x14ac:dyDescent="0.35">
      <c r="A4" s="79" t="s">
        <v>31</v>
      </c>
      <c r="B4" s="77"/>
      <c r="C4" s="80"/>
      <c r="D4" s="77"/>
      <c r="E4" s="77"/>
      <c r="F4" s="77"/>
      <c r="G4" s="77"/>
      <c r="H4" s="77"/>
      <c r="I4" s="77"/>
      <c r="J4" s="77"/>
      <c r="K4" s="77"/>
      <c r="L4" s="77"/>
      <c r="M4" s="77"/>
      <c r="N4" s="77"/>
      <c r="O4" s="77"/>
      <c r="P4" s="77"/>
      <c r="Q4" s="78"/>
      <c r="R4" s="76"/>
      <c r="S4" s="77"/>
      <c r="T4" s="77"/>
      <c r="U4" s="77"/>
      <c r="V4" s="77"/>
      <c r="W4" s="77"/>
      <c r="X4" s="77"/>
      <c r="Y4" s="77"/>
      <c r="Z4" s="77"/>
      <c r="AA4" s="77"/>
      <c r="AB4" s="78"/>
      <c r="AC4" s="70">
        <v>0</v>
      </c>
      <c r="AD4" s="71">
        <v>0</v>
      </c>
      <c r="AE4" s="71">
        <v>0</v>
      </c>
      <c r="AF4" s="71">
        <v>0</v>
      </c>
      <c r="AG4" s="71">
        <v>0</v>
      </c>
      <c r="AH4" s="72">
        <v>0</v>
      </c>
    </row>
    <row r="5" spans="1:34" s="2" customFormat="1" ht="120" customHeight="1" x14ac:dyDescent="0.35">
      <c r="A5" s="61" t="s">
        <v>34</v>
      </c>
      <c r="B5" s="54" t="s">
        <v>33</v>
      </c>
      <c r="C5" s="8" t="s">
        <v>65</v>
      </c>
      <c r="D5" s="54" t="s">
        <v>35</v>
      </c>
      <c r="E5" s="54" t="s">
        <v>36</v>
      </c>
      <c r="F5" s="54">
        <v>6</v>
      </c>
      <c r="G5" s="54" t="s">
        <v>37</v>
      </c>
      <c r="H5" s="54">
        <v>2</v>
      </c>
      <c r="I5" s="54" t="s">
        <v>38</v>
      </c>
      <c r="J5" s="54">
        <v>3</v>
      </c>
      <c r="K5" s="54" t="s">
        <v>39</v>
      </c>
      <c r="L5" s="54" t="s">
        <v>40</v>
      </c>
      <c r="M5" s="54">
        <v>9</v>
      </c>
      <c r="N5" s="54">
        <v>1</v>
      </c>
      <c r="O5" s="54">
        <v>1</v>
      </c>
      <c r="P5" s="54">
        <v>1</v>
      </c>
      <c r="Q5" s="55">
        <v>1</v>
      </c>
      <c r="R5" s="61">
        <v>25</v>
      </c>
      <c r="S5" s="54">
        <v>4</v>
      </c>
      <c r="T5" s="54">
        <v>6</v>
      </c>
      <c r="U5" s="54">
        <v>4</v>
      </c>
      <c r="V5" s="54">
        <v>0</v>
      </c>
      <c r="W5" s="54">
        <v>197.191</v>
      </c>
      <c r="X5" s="54">
        <v>194.761</v>
      </c>
      <c r="Y5" s="54">
        <v>104.1</v>
      </c>
      <c r="Z5" s="54">
        <v>7.0965299999999995E-2</v>
      </c>
      <c r="AA5" s="54">
        <v>1</v>
      </c>
      <c r="AB5" s="55">
        <v>0</v>
      </c>
      <c r="AC5" s="61">
        <v>4</v>
      </c>
      <c r="AD5" s="54">
        <v>3</v>
      </c>
      <c r="AE5" s="54">
        <v>0</v>
      </c>
      <c r="AF5" s="54">
        <v>0</v>
      </c>
      <c r="AG5" s="54">
        <v>0</v>
      </c>
      <c r="AH5" s="55">
        <v>0</v>
      </c>
    </row>
    <row r="6" spans="1:34" s="2" customFormat="1" ht="120" customHeight="1" x14ac:dyDescent="0.35">
      <c r="A6" s="61" t="s">
        <v>41</v>
      </c>
      <c r="B6" s="54" t="s">
        <v>33</v>
      </c>
      <c r="C6" s="8" t="s">
        <v>62</v>
      </c>
      <c r="D6" s="54" t="s">
        <v>42</v>
      </c>
      <c r="E6" s="54" t="s">
        <v>43</v>
      </c>
      <c r="F6" s="54">
        <v>4</v>
      </c>
      <c r="G6" s="54" t="s">
        <v>44</v>
      </c>
      <c r="H6" s="54">
        <v>2</v>
      </c>
      <c r="I6" s="54" t="s">
        <v>45</v>
      </c>
      <c r="J6" s="54">
        <v>1</v>
      </c>
      <c r="K6" s="54" t="s">
        <v>46</v>
      </c>
      <c r="L6" s="54" t="s">
        <v>47</v>
      </c>
      <c r="M6" s="54">
        <v>9</v>
      </c>
      <c r="N6" s="54">
        <v>0.81967213114754101</v>
      </c>
      <c r="O6" s="54">
        <v>0.71830985915492962</v>
      </c>
      <c r="P6" s="54">
        <v>0.65217391304347827</v>
      </c>
      <c r="Q6" s="55">
        <v>0.6</v>
      </c>
      <c r="R6" s="61">
        <v>42</v>
      </c>
      <c r="S6" s="54">
        <v>10</v>
      </c>
      <c r="T6" s="54">
        <v>8</v>
      </c>
      <c r="U6" s="54">
        <v>4</v>
      </c>
      <c r="V6" s="54">
        <v>0</v>
      </c>
      <c r="W6" s="54">
        <v>299.32299999999998</v>
      </c>
      <c r="X6" s="54">
        <v>294.02199999999999</v>
      </c>
      <c r="Y6" s="54">
        <v>121.78</v>
      </c>
      <c r="Z6" s="54">
        <v>0.45644200000000001</v>
      </c>
      <c r="AA6" s="54">
        <v>0.94513655853793188</v>
      </c>
      <c r="AB6" s="55">
        <v>1.0468160433029228</v>
      </c>
      <c r="AC6" s="61">
        <v>2</v>
      </c>
      <c r="AD6" s="54">
        <v>2</v>
      </c>
      <c r="AE6" s="54">
        <v>0</v>
      </c>
      <c r="AF6" s="54">
        <v>1</v>
      </c>
      <c r="AG6" s="54">
        <v>1</v>
      </c>
      <c r="AH6" s="55">
        <v>0</v>
      </c>
    </row>
    <row r="7" spans="1:34" s="2" customFormat="1" ht="120" customHeight="1" x14ac:dyDescent="0.35">
      <c r="A7" s="61" t="s">
        <v>48</v>
      </c>
      <c r="B7" s="54" t="s">
        <v>33</v>
      </c>
      <c r="C7" s="8" t="s">
        <v>64</v>
      </c>
      <c r="D7" s="54" t="s">
        <v>49</v>
      </c>
      <c r="E7" s="54" t="s">
        <v>50</v>
      </c>
      <c r="F7" s="54">
        <v>4</v>
      </c>
      <c r="G7" s="54" t="s">
        <v>51</v>
      </c>
      <c r="H7" s="54">
        <v>2</v>
      </c>
      <c r="I7" s="54" t="s">
        <v>52</v>
      </c>
      <c r="J7" s="54">
        <v>1</v>
      </c>
      <c r="K7" s="54" t="s">
        <v>53</v>
      </c>
      <c r="L7" s="54" t="s">
        <v>54</v>
      </c>
      <c r="M7" s="54">
        <v>7</v>
      </c>
      <c r="N7" s="54">
        <v>0.89655172413793105</v>
      </c>
      <c r="O7" s="54">
        <v>0.76691729323308266</v>
      </c>
      <c r="P7" s="54">
        <v>0.85</v>
      </c>
      <c r="Q7" s="55">
        <v>0.75</v>
      </c>
      <c r="R7" s="61">
        <v>28</v>
      </c>
      <c r="S7" s="54">
        <v>4</v>
      </c>
      <c r="T7" s="54">
        <v>6</v>
      </c>
      <c r="U7" s="54">
        <v>4</v>
      </c>
      <c r="V7" s="54">
        <v>0</v>
      </c>
      <c r="W7" s="54">
        <v>211.21799999999999</v>
      </c>
      <c r="X7" s="54">
        <v>219.13800000000001</v>
      </c>
      <c r="Y7" s="54">
        <v>104.1</v>
      </c>
      <c r="Z7" s="54">
        <v>0.29474499999999998</v>
      </c>
      <c r="AA7" s="54">
        <v>0.99921798358678204</v>
      </c>
      <c r="AB7" s="55">
        <v>0.13394273649211419</v>
      </c>
      <c r="AC7" s="61">
        <v>5</v>
      </c>
      <c r="AD7" s="54">
        <v>3</v>
      </c>
      <c r="AE7" s="54">
        <v>0</v>
      </c>
      <c r="AF7" s="54">
        <v>0</v>
      </c>
      <c r="AG7" s="54">
        <v>0</v>
      </c>
      <c r="AH7" s="55">
        <v>0</v>
      </c>
    </row>
    <row r="8" spans="1:34" s="2" customFormat="1" ht="120" customHeight="1" x14ac:dyDescent="0.35">
      <c r="A8" s="61" t="s">
        <v>55</v>
      </c>
      <c r="B8" s="54" t="s">
        <v>33</v>
      </c>
      <c r="C8" s="8" t="s">
        <v>63</v>
      </c>
      <c r="D8" s="54" t="s">
        <v>56</v>
      </c>
      <c r="E8" s="54" t="s">
        <v>57</v>
      </c>
      <c r="F8" s="54">
        <v>3</v>
      </c>
      <c r="G8" s="54" t="s">
        <v>58</v>
      </c>
      <c r="H8" s="54">
        <v>2</v>
      </c>
      <c r="I8" s="54" t="s">
        <v>59</v>
      </c>
      <c r="J8" s="54">
        <v>2</v>
      </c>
      <c r="K8" s="54" t="s">
        <v>60</v>
      </c>
      <c r="L8" s="54" t="s">
        <v>61</v>
      </c>
      <c r="M8" s="54">
        <v>7</v>
      </c>
      <c r="N8" s="54">
        <v>0.79365079365079361</v>
      </c>
      <c r="O8" s="54">
        <v>0.74725274725274726</v>
      </c>
      <c r="P8" s="54">
        <v>0.68181818181818177</v>
      </c>
      <c r="Q8" s="55">
        <v>0.5625</v>
      </c>
      <c r="R8" s="61">
        <v>42</v>
      </c>
      <c r="S8" s="54">
        <v>10</v>
      </c>
      <c r="T8" s="54">
        <v>8</v>
      </c>
      <c r="U8" s="54">
        <v>3</v>
      </c>
      <c r="V8" s="54">
        <v>0</v>
      </c>
      <c r="W8" s="54">
        <v>299.32299999999998</v>
      </c>
      <c r="X8" s="54">
        <v>294.02199999999999</v>
      </c>
      <c r="Y8" s="54">
        <v>110.78</v>
      </c>
      <c r="Z8" s="54">
        <v>0.64010699999999998</v>
      </c>
      <c r="AA8" s="54">
        <v>0.90199756659469066</v>
      </c>
      <c r="AB8" s="55">
        <v>1.0790638016867524</v>
      </c>
      <c r="AC8" s="61">
        <v>2</v>
      </c>
      <c r="AD8" s="54">
        <v>2</v>
      </c>
      <c r="AE8" s="54">
        <v>0</v>
      </c>
      <c r="AF8" s="54">
        <v>1</v>
      </c>
      <c r="AG8" s="54">
        <v>0</v>
      </c>
      <c r="AH8" s="55">
        <v>0</v>
      </c>
    </row>
  </sheetData>
  <pageMargins left="0.7" right="0.7" top="0.75" bottom="0.75" header="0.3" footer="0.3"/>
  <pageSetup orientation="portrait" horizontalDpi="4294967295" verticalDpi="4294967295"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31CD20-DAB6-48D7-9892-CB8DCEE0AC02}">
  <sheetPr>
    <tabColor theme="3" tint="0.79998168889431442"/>
  </sheetPr>
  <dimension ref="A1:AA6"/>
  <sheetViews>
    <sheetView zoomScale="80" zoomScaleNormal="80" workbookViewId="0">
      <pane xSplit="1" ySplit="2" topLeftCell="B3" activePane="bottomRight" state="frozen"/>
      <selection pane="topRight" activeCell="B1" sqref="B1"/>
      <selection pane="bottomLeft" activeCell="A3" sqref="A3"/>
      <selection pane="bottomRight" activeCell="Q3" sqref="Q3"/>
    </sheetView>
  </sheetViews>
  <sheetFormatPr defaultRowHeight="14.5" x14ac:dyDescent="0.35"/>
  <cols>
    <col min="1" max="1" width="11.26953125" customWidth="1"/>
    <col min="2" max="2" width="16.453125" customWidth="1"/>
    <col min="3" max="4" width="17.26953125" customWidth="1"/>
    <col min="5" max="5" width="10.36328125" customWidth="1"/>
    <col min="6" max="6" width="11.54296875" customWidth="1"/>
    <col min="7" max="7" width="10.453125" customWidth="1"/>
    <col min="16" max="16" width="9.6328125" customWidth="1"/>
    <col min="24" max="24" width="10" style="4" customWidth="1"/>
    <col min="25" max="25" width="13.54296875" style="4" customWidth="1"/>
    <col min="26" max="26" width="11.36328125" customWidth="1"/>
    <col min="27" max="27" width="12" customWidth="1"/>
  </cols>
  <sheetData>
    <row r="1" spans="1:27" s="27" customFormat="1" ht="32" customHeight="1" x14ac:dyDescent="0.35">
      <c r="A1" s="204" t="s">
        <v>1</v>
      </c>
      <c r="B1" s="206" t="s">
        <v>69</v>
      </c>
      <c r="C1" s="208" t="s">
        <v>73</v>
      </c>
      <c r="D1" s="209"/>
      <c r="E1" s="210" t="s">
        <v>70</v>
      </c>
      <c r="F1" s="212" t="s">
        <v>74</v>
      </c>
      <c r="G1" s="213"/>
      <c r="H1" s="213"/>
      <c r="I1" s="213"/>
      <c r="J1" s="213"/>
      <c r="K1" s="213"/>
      <c r="L1" s="213"/>
      <c r="M1" s="213"/>
      <c r="N1" s="214"/>
      <c r="O1" s="215" t="s">
        <v>82</v>
      </c>
      <c r="P1" s="216"/>
      <c r="Q1" s="216"/>
      <c r="R1" s="216"/>
      <c r="S1" s="216"/>
      <c r="T1" s="216"/>
      <c r="U1" s="216"/>
      <c r="V1" s="216"/>
      <c r="W1" s="216"/>
      <c r="X1" s="198" t="s">
        <v>83</v>
      </c>
      <c r="Y1" s="199"/>
      <c r="Z1" s="200" t="s">
        <v>78</v>
      </c>
      <c r="AA1" s="202" t="s">
        <v>79</v>
      </c>
    </row>
    <row r="2" spans="1:27" s="27" customFormat="1" ht="48.5" customHeight="1" thickBot="1" x14ac:dyDescent="0.4">
      <c r="A2" s="205"/>
      <c r="B2" s="207"/>
      <c r="C2" s="137" t="s">
        <v>67</v>
      </c>
      <c r="D2" s="138" t="s">
        <v>68</v>
      </c>
      <c r="E2" s="211"/>
      <c r="F2" s="139" t="s">
        <v>72</v>
      </c>
      <c r="G2" s="140" t="s">
        <v>15</v>
      </c>
      <c r="H2" s="140" t="s">
        <v>16</v>
      </c>
      <c r="I2" s="140" t="s">
        <v>17</v>
      </c>
      <c r="J2" s="140" t="s">
        <v>18</v>
      </c>
      <c r="K2" s="140" t="s">
        <v>19</v>
      </c>
      <c r="L2" s="140" t="s">
        <v>20</v>
      </c>
      <c r="M2" s="140" t="s">
        <v>21</v>
      </c>
      <c r="N2" s="141" t="s">
        <v>22</v>
      </c>
      <c r="O2" s="142" t="s">
        <v>72</v>
      </c>
      <c r="P2" s="143" t="s">
        <v>15</v>
      </c>
      <c r="Q2" s="143" t="s">
        <v>16</v>
      </c>
      <c r="R2" s="143" t="s">
        <v>17</v>
      </c>
      <c r="S2" s="143" t="s">
        <v>18</v>
      </c>
      <c r="T2" s="143" t="s">
        <v>19</v>
      </c>
      <c r="U2" s="143" t="s">
        <v>20</v>
      </c>
      <c r="V2" s="143" t="s">
        <v>21</v>
      </c>
      <c r="W2" s="143" t="s">
        <v>22</v>
      </c>
      <c r="X2" s="142" t="s">
        <v>76</v>
      </c>
      <c r="Y2" s="107" t="s">
        <v>77</v>
      </c>
      <c r="Z2" s="201"/>
      <c r="AA2" s="203"/>
    </row>
    <row r="3" spans="1:27" s="5" customFormat="1" ht="29" x14ac:dyDescent="0.35">
      <c r="A3" s="5" t="s">
        <v>34</v>
      </c>
      <c r="B3" s="6" t="s">
        <v>65</v>
      </c>
      <c r="C3" s="91">
        <v>1</v>
      </c>
      <c r="D3" s="92">
        <v>1</v>
      </c>
      <c r="E3" s="122">
        <f>SQRT(C3*D3)</f>
        <v>1</v>
      </c>
      <c r="F3" s="91">
        <v>25</v>
      </c>
      <c r="G3" s="92">
        <v>4</v>
      </c>
      <c r="H3" s="92">
        <v>6</v>
      </c>
      <c r="I3" s="92">
        <v>4</v>
      </c>
      <c r="J3" s="92">
        <v>0</v>
      </c>
      <c r="K3" s="92">
        <v>197.191</v>
      </c>
      <c r="L3" s="92">
        <v>194.761</v>
      </c>
      <c r="M3" s="92">
        <v>104.1</v>
      </c>
      <c r="N3" s="95">
        <v>7.0965299999999995E-2</v>
      </c>
      <c r="O3" s="53">
        <f>(F3-'(Step3)Properties_Info'!B$3)/'(Step3)Properties_Info'!B$4</f>
        <v>-0.4980118795550878</v>
      </c>
      <c r="P3" s="97">
        <f>(G3-'(Step3)Properties_Info'!C$3)/'(Step3)Properties_Info'!C$4</f>
        <v>-0.19476092448174906</v>
      </c>
      <c r="Q3" s="97">
        <f>(H3-'(Step3)Properties_Info'!D$3)/'(Step3)Properties_Info'!D$4</f>
        <v>0.23802187131533922</v>
      </c>
      <c r="R3" s="97">
        <f>(I3-'(Step3)Properties_Info'!E$3)/'(Step3)Properties_Info'!E$4</f>
        <v>0.67147260361593863</v>
      </c>
      <c r="S3" s="97">
        <f>(J3-'(Step3)Properties_Info'!F$3)/'(Step3)Properties_Info'!F$4</f>
        <v>-0.50508241827969003</v>
      </c>
      <c r="T3" s="97">
        <f>(K3-'(Step3)Properties_Info'!G$3)/'(Step3)Properties_Info'!G$4</f>
        <v>-0.48308971421357327</v>
      </c>
      <c r="U3" s="97">
        <f>(L3-'(Step3)Properties_Info'!H$3)/'(Step3)Properties_Info'!H$4</f>
        <v>-0.43786955535228733</v>
      </c>
      <c r="V3" s="97">
        <f>(M3-'(Step3)Properties_Info'!I$3)/'(Step3)Properties_Info'!I$4</f>
        <v>0.40652925282347124</v>
      </c>
      <c r="W3" s="97">
        <f>(N3-'(Step3)Properties_Info'!J$3)/'(Step3)Properties_Info'!J$4</f>
        <v>-0.76172665636648973</v>
      </c>
      <c r="X3" s="144">
        <f>(1+PEARSON(O$3:W$3,O3:W3))/2</f>
        <v>1</v>
      </c>
      <c r="Y3" s="98">
        <f>1/(1+SQRT(SUMXMY2(O$3:W$3,O3:W3)))</f>
        <v>1</v>
      </c>
      <c r="Z3" s="99">
        <v>1</v>
      </c>
      <c r="AA3" s="103">
        <f>SQRT(E3*Z3)</f>
        <v>1</v>
      </c>
    </row>
    <row r="4" spans="1:27" s="5" customFormat="1" ht="43.5" x14ac:dyDescent="0.35">
      <c r="A4" s="5" t="s">
        <v>41</v>
      </c>
      <c r="B4" s="6" t="s">
        <v>62</v>
      </c>
      <c r="C4" s="91">
        <v>0.71830985915492962</v>
      </c>
      <c r="D4" s="92">
        <v>0.65217391304347827</v>
      </c>
      <c r="E4" s="122">
        <f t="shared" ref="E4:E6" si="0">SQRT(C4*D4)</f>
        <v>0.68444353428371296</v>
      </c>
      <c r="F4" s="91">
        <v>42</v>
      </c>
      <c r="G4" s="92">
        <v>10</v>
      </c>
      <c r="H4" s="92">
        <v>8</v>
      </c>
      <c r="I4" s="92">
        <v>4</v>
      </c>
      <c r="J4" s="92">
        <v>0</v>
      </c>
      <c r="K4" s="92">
        <v>299.32299999999998</v>
      </c>
      <c r="L4" s="92">
        <v>294.02199999999999</v>
      </c>
      <c r="M4" s="92">
        <v>121.78</v>
      </c>
      <c r="N4" s="95">
        <v>0.45644200000000001</v>
      </c>
      <c r="O4" s="53">
        <f>(F4-'(Step3)Properties_Info'!B$3)/'(Step3)Properties_Info'!B$4</f>
        <v>8.8026590275672319E-4</v>
      </c>
      <c r="P4" s="97">
        <f>(G4-'(Step3)Properties_Info'!C$3)/'(Step3)Properties_Info'!C$4</f>
        <v>0.4855557554787695</v>
      </c>
      <c r="Q4" s="97">
        <f>(H4-'(Step3)Properties_Info'!D$3)/'(Step3)Properties_Info'!D$4</f>
        <v>0.60408268523343978</v>
      </c>
      <c r="R4" s="97">
        <f>(I4-'(Step3)Properties_Info'!E$3)/'(Step3)Properties_Info'!E$4</f>
        <v>0.67147260361593863</v>
      </c>
      <c r="S4" s="97">
        <f>(J4-'(Step3)Properties_Info'!F$3)/'(Step3)Properties_Info'!F$4</f>
        <v>-0.50508241827969003</v>
      </c>
      <c r="T4" s="97">
        <f>(K4-'(Step3)Properties_Info'!G$3)/'(Step3)Properties_Info'!G$4</f>
        <v>-3.9315738867722175E-2</v>
      </c>
      <c r="U4" s="97">
        <f>(L4-'(Step3)Properties_Info'!H$3)/'(Step3)Properties_Info'!H$4</f>
        <v>-0.23364086655829153</v>
      </c>
      <c r="V4" s="97">
        <f>(M4-'(Step3)Properties_Info'!I$3)/'(Step3)Properties_Info'!I$4</f>
        <v>0.61310072443688679</v>
      </c>
      <c r="W4" s="97">
        <f>(N4-'(Step3)Properties_Info'!J$3)/'(Step3)Properties_Info'!J$4</f>
        <v>-0.64409252026200381</v>
      </c>
      <c r="X4" s="144">
        <f t="shared" ref="X4:X6" si="1">(1+PEARSON(O$3:W$3,O4:W4))/2</f>
        <v>0.94556654677610474</v>
      </c>
      <c r="Y4" s="98">
        <f t="shared" ref="Y4:Y6" si="2">1/(1+SQRT(SUMXMY2(O$3:W$3,O4:W4)))</f>
        <v>0.48353108906260334</v>
      </c>
      <c r="Z4" s="99">
        <v>0.48399999999999999</v>
      </c>
      <c r="AA4" s="103">
        <f t="shared" ref="AA4:AA6" si="3">SQRT(E4*Z4)</f>
        <v>0.57556117884488789</v>
      </c>
    </row>
    <row r="5" spans="1:27" s="5" customFormat="1" ht="29" x14ac:dyDescent="0.35">
      <c r="A5" s="5" t="s">
        <v>48</v>
      </c>
      <c r="B5" s="6" t="s">
        <v>64</v>
      </c>
      <c r="C5" s="91">
        <v>0.76691729323308266</v>
      </c>
      <c r="D5" s="92">
        <v>0.85</v>
      </c>
      <c r="E5" s="122">
        <f t="shared" si="0"/>
        <v>0.80739067324816194</v>
      </c>
      <c r="F5" s="91">
        <v>28</v>
      </c>
      <c r="G5" s="92">
        <v>4</v>
      </c>
      <c r="H5" s="92">
        <v>6</v>
      </c>
      <c r="I5" s="92">
        <v>4</v>
      </c>
      <c r="J5" s="92">
        <v>0</v>
      </c>
      <c r="K5" s="92">
        <v>211.21799999999999</v>
      </c>
      <c r="L5" s="92">
        <v>219.13800000000001</v>
      </c>
      <c r="M5" s="92">
        <v>104.1</v>
      </c>
      <c r="N5" s="95">
        <v>0.29474499999999998</v>
      </c>
      <c r="O5" s="53">
        <f>(F5-'(Step3)Properties_Info'!B$3)/'(Step3)Properties_Info'!B$4</f>
        <v>-0.40997208918017403</v>
      </c>
      <c r="P5" s="97">
        <f>(G5-'(Step3)Properties_Info'!C$3)/'(Step3)Properties_Info'!C$4</f>
        <v>-0.19476092448174906</v>
      </c>
      <c r="Q5" s="97">
        <f>(H5-'(Step3)Properties_Info'!D$3)/'(Step3)Properties_Info'!D$4</f>
        <v>0.23802187131533922</v>
      </c>
      <c r="R5" s="97">
        <f>(I5-'(Step3)Properties_Info'!E$3)/'(Step3)Properties_Info'!E$4</f>
        <v>0.67147260361593863</v>
      </c>
      <c r="S5" s="97">
        <f>(J5-'(Step3)Properties_Info'!F$3)/'(Step3)Properties_Info'!F$4</f>
        <v>-0.50508241827969003</v>
      </c>
      <c r="T5" s="97">
        <f>(K5-'(Step3)Properties_Info'!G$3)/'(Step3)Properties_Info'!G$4</f>
        <v>-0.42214096600364642</v>
      </c>
      <c r="U5" s="97">
        <f>(L5-'(Step3)Properties_Info'!H$3)/'(Step3)Properties_Info'!H$4</f>
        <v>-0.38771407891409676</v>
      </c>
      <c r="V5" s="97">
        <f>(M5-'(Step3)Properties_Info'!I$3)/'(Step3)Properties_Info'!I$4</f>
        <v>0.40652925282347124</v>
      </c>
      <c r="W5" s="97">
        <f>(N5-'(Step3)Properties_Info'!J$3)/'(Step3)Properties_Info'!J$4</f>
        <v>-0.69343684355232738</v>
      </c>
      <c r="X5" s="144">
        <f t="shared" si="1"/>
        <v>0.99921905068215677</v>
      </c>
      <c r="Y5" s="98">
        <f t="shared" si="2"/>
        <v>0.87985875821295556</v>
      </c>
      <c r="Z5" s="99">
        <v>0.88</v>
      </c>
      <c r="AA5" s="103">
        <f t="shared" si="3"/>
        <v>0.84291387013050301</v>
      </c>
    </row>
    <row r="6" spans="1:27" s="5" customFormat="1" ht="44" thickBot="1" x14ac:dyDescent="0.4">
      <c r="A6" s="5" t="s">
        <v>55</v>
      </c>
      <c r="B6" s="6" t="s">
        <v>63</v>
      </c>
      <c r="C6" s="93">
        <v>0.74725274725274726</v>
      </c>
      <c r="D6" s="94">
        <v>0.68181818181818177</v>
      </c>
      <c r="E6" s="123">
        <f t="shared" si="0"/>
        <v>0.71378603901344939</v>
      </c>
      <c r="F6" s="93">
        <v>42</v>
      </c>
      <c r="G6" s="94">
        <v>10</v>
      </c>
      <c r="H6" s="94">
        <v>8</v>
      </c>
      <c r="I6" s="94">
        <v>3</v>
      </c>
      <c r="J6" s="94">
        <v>0</v>
      </c>
      <c r="K6" s="94">
        <v>299.32299999999998</v>
      </c>
      <c r="L6" s="94">
        <v>294.02199999999999</v>
      </c>
      <c r="M6" s="94">
        <v>110.78</v>
      </c>
      <c r="N6" s="96">
        <v>0.64010699999999998</v>
      </c>
      <c r="O6" s="58">
        <f>(F6-'(Step3)Properties_Info'!B$3)/'(Step3)Properties_Info'!B$4</f>
        <v>8.8026590275672319E-4</v>
      </c>
      <c r="P6" s="100">
        <f>(G6-'(Step3)Properties_Info'!C$3)/'(Step3)Properties_Info'!C$4</f>
        <v>0.4855557554787695</v>
      </c>
      <c r="Q6" s="100">
        <f>(H6-'(Step3)Properties_Info'!D$3)/'(Step3)Properties_Info'!D$4</f>
        <v>0.60408268523343978</v>
      </c>
      <c r="R6" s="100">
        <f>(I6-'(Step3)Properties_Info'!E$3)/'(Step3)Properties_Info'!E$4</f>
        <v>0.36827408099197506</v>
      </c>
      <c r="S6" s="100">
        <f>(J6-'(Step3)Properties_Info'!F$3)/'(Step3)Properties_Info'!F$4</f>
        <v>-0.50508241827969003</v>
      </c>
      <c r="T6" s="100">
        <f>(K6-'(Step3)Properties_Info'!G$3)/'(Step3)Properties_Info'!G$4</f>
        <v>-3.9315738867722175E-2</v>
      </c>
      <c r="U6" s="100">
        <f>(L6-'(Step3)Properties_Info'!H$3)/'(Step3)Properties_Info'!H$4</f>
        <v>-0.23364086655829153</v>
      </c>
      <c r="V6" s="100">
        <f>(M6-'(Step3)Properties_Info'!I$3)/'(Step3)Properties_Info'!I$4</f>
        <v>0.48457775001677533</v>
      </c>
      <c r="W6" s="100">
        <f>(N6-'(Step3)Properties_Info'!J$3)/'(Step3)Properties_Info'!J$4</f>
        <v>-0.58804432433309184</v>
      </c>
      <c r="X6" s="145">
        <f t="shared" si="1"/>
        <v>0.90272515799725017</v>
      </c>
      <c r="Y6" s="101">
        <f t="shared" si="2"/>
        <v>0.47592732627749673</v>
      </c>
      <c r="Z6" s="102">
        <v>0.47599999999999998</v>
      </c>
      <c r="AA6" s="104">
        <f t="shared" si="3"/>
        <v>0.58289120303054998</v>
      </c>
    </row>
  </sheetData>
  <mergeCells count="9">
    <mergeCell ref="X1:Y1"/>
    <mergeCell ref="Z1:Z2"/>
    <mergeCell ref="AA1:AA2"/>
    <mergeCell ref="A1:A2"/>
    <mergeCell ref="B1:B2"/>
    <mergeCell ref="C1:D1"/>
    <mergeCell ref="E1:E2"/>
    <mergeCell ref="F1:N1"/>
    <mergeCell ref="O1:W1"/>
  </mergeCells>
  <pageMargins left="0.7" right="0.7" top="0.75" bottom="0.75" header="0.3" footer="0.3"/>
  <pageSetup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A4960-8EEE-48D3-8E13-DFA3D91C0521}">
  <sheetPr>
    <tabColor theme="3" tint="0.59999389629810485"/>
  </sheetPr>
  <dimension ref="A1:J4"/>
  <sheetViews>
    <sheetView workbookViewId="0">
      <selection activeCell="A9" sqref="A9"/>
    </sheetView>
  </sheetViews>
  <sheetFormatPr defaultRowHeight="14.5" x14ac:dyDescent="0.35"/>
  <cols>
    <col min="1" max="1" width="17" customWidth="1"/>
    <col min="2" max="2" width="11.81640625" customWidth="1"/>
    <col min="3" max="3" width="11.90625" bestFit="1" customWidth="1"/>
  </cols>
  <sheetData>
    <row r="1" spans="1:10" ht="19" customHeight="1" x14ac:dyDescent="0.35">
      <c r="A1" s="218" t="s">
        <v>231</v>
      </c>
      <c r="B1" s="215" t="s">
        <v>75</v>
      </c>
      <c r="C1" s="216"/>
      <c r="D1" s="216"/>
      <c r="E1" s="216"/>
      <c r="F1" s="216"/>
      <c r="G1" s="216"/>
      <c r="H1" s="216"/>
      <c r="I1" s="216"/>
      <c r="J1" s="217"/>
    </row>
    <row r="2" spans="1:10" ht="28.5" customHeight="1" thickBot="1" x14ac:dyDescent="0.4">
      <c r="A2" s="219"/>
      <c r="B2" s="105" t="s">
        <v>72</v>
      </c>
      <c r="C2" s="106" t="s">
        <v>15</v>
      </c>
      <c r="D2" s="106" t="s">
        <v>16</v>
      </c>
      <c r="E2" s="106" t="s">
        <v>17</v>
      </c>
      <c r="F2" s="106" t="s">
        <v>18</v>
      </c>
      <c r="G2" s="106" t="s">
        <v>19</v>
      </c>
      <c r="H2" s="106" t="s">
        <v>20</v>
      </c>
      <c r="I2" s="106" t="s">
        <v>21</v>
      </c>
      <c r="J2" s="108" t="s">
        <v>22</v>
      </c>
    </row>
    <row r="3" spans="1:10" ht="18.5" customHeight="1" x14ac:dyDescent="0.35">
      <c r="A3" s="114" t="s">
        <v>81</v>
      </c>
      <c r="B3" s="109">
        <v>41.970004498000002</v>
      </c>
      <c r="C3" s="7">
        <v>5.7176788124</v>
      </c>
      <c r="D3" s="7">
        <v>4.6995501170000002</v>
      </c>
      <c r="E3" s="7">
        <v>1.7853698039000001</v>
      </c>
      <c r="F3" s="7">
        <v>0.37871153499999999</v>
      </c>
      <c r="G3" s="7">
        <v>308.37128868999997</v>
      </c>
      <c r="H3" s="7">
        <v>407.57816193000002</v>
      </c>
      <c r="I3" s="7">
        <v>69.306051281999999</v>
      </c>
      <c r="J3" s="110">
        <v>2.5670764418999998</v>
      </c>
    </row>
    <row r="4" spans="1:10" ht="18.5" customHeight="1" thickBot="1" x14ac:dyDescent="0.4">
      <c r="A4" s="115" t="s">
        <v>71</v>
      </c>
      <c r="B4" s="111">
        <v>34.075501398</v>
      </c>
      <c r="C4" s="112">
        <v>8.8194221554999999</v>
      </c>
      <c r="D4" s="112">
        <v>5.4635730565999996</v>
      </c>
      <c r="E4" s="112">
        <v>3.2981691049999999</v>
      </c>
      <c r="F4" s="112">
        <v>0.74980146069999998</v>
      </c>
      <c r="G4" s="112">
        <v>230.14418527000001</v>
      </c>
      <c r="H4" s="112">
        <v>486.02867984</v>
      </c>
      <c r="I4" s="112">
        <v>85.587810658999999</v>
      </c>
      <c r="J4" s="113">
        <v>3.2769118962000001</v>
      </c>
    </row>
  </sheetData>
  <mergeCells count="2">
    <mergeCell ref="B1:J1"/>
    <mergeCell ref="A1:A2"/>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E2AA5F-28CC-41A9-847F-7987AC48BE9B}">
  <sheetPr>
    <tabColor theme="6" tint="0.59999389629810485"/>
  </sheetPr>
  <dimension ref="A1:V5"/>
  <sheetViews>
    <sheetView zoomScale="94" zoomScaleNormal="94" workbookViewId="0">
      <pane xSplit="1" ySplit="1" topLeftCell="D2" activePane="bottomRight" state="frozen"/>
      <selection pane="topRight" activeCell="B1" sqref="B1"/>
      <selection pane="bottomLeft" activeCell="A2" sqref="A2"/>
      <selection pane="bottomRight" activeCell="L3" sqref="L3"/>
    </sheetView>
  </sheetViews>
  <sheetFormatPr defaultColWidth="9.26953125" defaultRowHeight="14.5" x14ac:dyDescent="0.35"/>
  <cols>
    <col min="1" max="1" width="11.26953125" style="7" customWidth="1"/>
    <col min="2" max="2" width="14.453125" style="7" customWidth="1"/>
    <col min="3" max="3" width="15.26953125" style="7" customWidth="1"/>
    <col min="4" max="4" width="16.54296875" style="134" customWidth="1"/>
    <col min="5" max="5" width="10.7265625" style="134" customWidth="1"/>
    <col min="6" max="9" width="13.81640625" style="7" customWidth="1"/>
    <col min="10" max="10" width="11.08984375" style="7" customWidth="1"/>
    <col min="11" max="11" width="12.90625" style="7" customWidth="1"/>
    <col min="12" max="13" width="11.08984375" style="7" customWidth="1"/>
    <col min="14" max="14" width="10.7265625" style="7" customWidth="1"/>
    <col min="15" max="15" width="13.26953125" style="7" customWidth="1"/>
    <col min="16" max="17" width="10.7265625" style="7" customWidth="1"/>
    <col min="18" max="18" width="12.08984375" style="7" customWidth="1"/>
    <col min="19" max="19" width="11.54296875" style="7" customWidth="1"/>
    <col min="20" max="20" width="16.81640625" style="7" customWidth="1"/>
    <col min="21" max="21" width="13" style="7" customWidth="1"/>
    <col min="22" max="22" width="12.90625" style="7" customWidth="1"/>
    <col min="23" max="16384" width="9.26953125" style="7"/>
  </cols>
  <sheetData>
    <row r="1" spans="1:22" ht="43.5" customHeight="1" thickBot="1" x14ac:dyDescent="0.4">
      <c r="A1" s="116" t="s">
        <v>1</v>
      </c>
      <c r="B1" s="136" t="s">
        <v>69</v>
      </c>
      <c r="C1" s="121" t="s">
        <v>70</v>
      </c>
      <c r="D1" s="124" t="s">
        <v>78</v>
      </c>
      <c r="E1" s="127" t="s">
        <v>79</v>
      </c>
      <c r="F1" s="129" t="s">
        <v>84</v>
      </c>
      <c r="G1" s="117" t="s">
        <v>26</v>
      </c>
      <c r="H1" s="117" t="s">
        <v>85</v>
      </c>
      <c r="I1" s="130" t="s">
        <v>80</v>
      </c>
      <c r="J1" s="131" t="s">
        <v>100</v>
      </c>
      <c r="K1" s="118" t="s">
        <v>102</v>
      </c>
      <c r="L1" s="118" t="s">
        <v>103</v>
      </c>
      <c r="M1" s="118" t="s">
        <v>104</v>
      </c>
      <c r="N1" s="119" t="s">
        <v>101</v>
      </c>
      <c r="O1" s="119" t="s">
        <v>105</v>
      </c>
      <c r="P1" s="119" t="s">
        <v>106</v>
      </c>
      <c r="Q1" s="119" t="s">
        <v>107</v>
      </c>
      <c r="R1" s="118" t="s">
        <v>108</v>
      </c>
      <c r="S1" s="118" t="s">
        <v>108</v>
      </c>
      <c r="T1" s="118" t="s">
        <v>109</v>
      </c>
      <c r="U1" s="118" t="s">
        <v>110</v>
      </c>
      <c r="V1" s="120" t="s">
        <v>111</v>
      </c>
    </row>
    <row r="2" spans="1:22" ht="43.5" x14ac:dyDescent="0.35">
      <c r="A2" s="53" t="s">
        <v>34</v>
      </c>
      <c r="B2" s="34" t="s">
        <v>65</v>
      </c>
      <c r="C2" s="122">
        <f>SQRT(H2*I2)</f>
        <v>0</v>
      </c>
      <c r="D2" s="125">
        <v>1</v>
      </c>
      <c r="E2" s="128">
        <v>1</v>
      </c>
      <c r="F2" s="61">
        <v>4</v>
      </c>
      <c r="G2" s="54">
        <v>3</v>
      </c>
      <c r="H2" s="54">
        <v>0</v>
      </c>
      <c r="I2" s="55">
        <v>0</v>
      </c>
      <c r="J2" s="109"/>
      <c r="V2" s="110"/>
    </row>
    <row r="3" spans="1:22" ht="58" x14ac:dyDescent="0.35">
      <c r="A3" s="53" t="s">
        <v>41</v>
      </c>
      <c r="B3" s="34" t="s">
        <v>62</v>
      </c>
      <c r="C3" s="122">
        <f>SQRT(H3*I3)</f>
        <v>0</v>
      </c>
      <c r="D3" s="125">
        <v>0.48399999999999999</v>
      </c>
      <c r="E3" s="128">
        <v>0.57556117884488789</v>
      </c>
      <c r="F3" s="61">
        <v>2</v>
      </c>
      <c r="G3" s="54">
        <v>2</v>
      </c>
      <c r="H3" s="54">
        <v>0</v>
      </c>
      <c r="I3" s="55">
        <v>1</v>
      </c>
      <c r="J3" s="109"/>
      <c r="V3" s="110"/>
    </row>
    <row r="4" spans="1:22" ht="43.5" x14ac:dyDescent="0.35">
      <c r="A4" s="53" t="s">
        <v>48</v>
      </c>
      <c r="B4" s="34" t="s">
        <v>64</v>
      </c>
      <c r="C4" s="122">
        <f>SQRT(H4*I4)</f>
        <v>0</v>
      </c>
      <c r="D4" s="125">
        <v>0.88</v>
      </c>
      <c r="E4" s="128">
        <v>0.84291387013050301</v>
      </c>
      <c r="F4" s="61">
        <v>5</v>
      </c>
      <c r="G4" s="54">
        <v>3</v>
      </c>
      <c r="H4" s="54">
        <v>0</v>
      </c>
      <c r="I4" s="55">
        <v>0</v>
      </c>
      <c r="J4" s="109"/>
      <c r="V4" s="110"/>
    </row>
    <row r="5" spans="1:22" ht="58.5" thickBot="1" x14ac:dyDescent="0.4">
      <c r="A5" s="58" t="s">
        <v>55</v>
      </c>
      <c r="B5" s="36" t="s">
        <v>63</v>
      </c>
      <c r="C5" s="123">
        <f>SQRT(H5*I5)</f>
        <v>0</v>
      </c>
      <c r="D5" s="126">
        <v>0.47599999999999998</v>
      </c>
      <c r="E5" s="135">
        <v>0.58289120303054998</v>
      </c>
      <c r="F5" s="65">
        <v>2</v>
      </c>
      <c r="G5" s="59">
        <v>2</v>
      </c>
      <c r="H5" s="59">
        <v>0</v>
      </c>
      <c r="I5" s="60">
        <v>1</v>
      </c>
      <c r="J5" s="111"/>
      <c r="K5" s="112"/>
      <c r="L5" s="112"/>
      <c r="M5" s="112"/>
      <c r="N5" s="112"/>
      <c r="O5" s="112"/>
      <c r="P5" s="112"/>
      <c r="Q5" s="112"/>
      <c r="R5" s="112"/>
      <c r="S5" s="112"/>
      <c r="T5" s="112"/>
      <c r="U5" s="112"/>
      <c r="V5" s="113"/>
    </row>
  </sheetData>
  <pageMargins left="0.7" right="0.7" top="0.75" bottom="0.75" header="0.3" footer="0.3"/>
  <pageSetup orientation="portrait"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61D436-B904-4194-BE68-F44C3667A3AE}">
  <sheetPr>
    <tabColor theme="7" tint="0.79998168889431442"/>
  </sheetPr>
  <dimension ref="A1:H5"/>
  <sheetViews>
    <sheetView workbookViewId="0">
      <pane xSplit="1" ySplit="1" topLeftCell="B2" activePane="bottomRight" state="frozen"/>
      <selection pane="topRight" activeCell="B1" sqref="B1"/>
      <selection pane="bottomLeft" activeCell="A2" sqref="A2"/>
      <selection pane="bottomRight" activeCell="F1" sqref="F1"/>
    </sheetView>
  </sheetViews>
  <sheetFormatPr defaultColWidth="20.7265625" defaultRowHeight="14.5" x14ac:dyDescent="0.35"/>
  <cols>
    <col min="1" max="1" width="15" customWidth="1"/>
  </cols>
  <sheetData>
    <row r="1" spans="1:8" s="10" customFormat="1" ht="53" customHeight="1" thickBot="1" x14ac:dyDescent="0.4">
      <c r="A1" s="147" t="s">
        <v>1</v>
      </c>
      <c r="B1" s="148" t="s">
        <v>69</v>
      </c>
      <c r="C1" s="149" t="s">
        <v>86</v>
      </c>
      <c r="D1" s="150" t="s">
        <v>87</v>
      </c>
      <c r="E1" s="151" t="s">
        <v>92</v>
      </c>
      <c r="F1" s="152" t="s">
        <v>88</v>
      </c>
      <c r="G1" s="153" t="s">
        <v>89</v>
      </c>
      <c r="H1" s="154" t="s">
        <v>90</v>
      </c>
    </row>
    <row r="2" spans="1:8" s="2" customFormat="1" ht="29" x14ac:dyDescent="0.35">
      <c r="A2" s="53" t="s">
        <v>34</v>
      </c>
      <c r="B2" s="33" t="s">
        <v>65</v>
      </c>
      <c r="C2" s="61" t="s">
        <v>91</v>
      </c>
      <c r="D2" s="54" t="s">
        <v>91</v>
      </c>
      <c r="E2" s="55" t="s">
        <v>91</v>
      </c>
      <c r="F2" s="61" t="s">
        <v>91</v>
      </c>
      <c r="G2" s="54" t="s">
        <v>91</v>
      </c>
      <c r="H2" s="55" t="s">
        <v>91</v>
      </c>
    </row>
    <row r="3" spans="1:8" s="2" customFormat="1" ht="43.5" x14ac:dyDescent="0.35">
      <c r="A3" s="53" t="s">
        <v>41</v>
      </c>
      <c r="B3" s="33" t="s">
        <v>96</v>
      </c>
      <c r="C3" s="61" t="s">
        <v>91</v>
      </c>
      <c r="D3" s="54" t="s">
        <v>91</v>
      </c>
      <c r="E3" s="55" t="s">
        <v>91</v>
      </c>
      <c r="F3" s="61" t="s">
        <v>91</v>
      </c>
      <c r="G3" s="54" t="s">
        <v>91</v>
      </c>
      <c r="H3" s="55" t="s">
        <v>91</v>
      </c>
    </row>
    <row r="4" spans="1:8" s="2" customFormat="1" ht="100" customHeight="1" x14ac:dyDescent="0.35">
      <c r="A4" s="53" t="s">
        <v>48</v>
      </c>
      <c r="B4" s="33" t="s">
        <v>225</v>
      </c>
      <c r="C4" s="146" t="s">
        <v>95</v>
      </c>
      <c r="D4" s="56" t="s">
        <v>93</v>
      </c>
      <c r="E4" s="57" t="s">
        <v>94</v>
      </c>
      <c r="F4" s="62">
        <v>4</v>
      </c>
      <c r="G4" s="63">
        <v>4</v>
      </c>
      <c r="H4" s="64">
        <v>0.9</v>
      </c>
    </row>
    <row r="5" spans="1:8" s="2" customFormat="1" ht="44" thickBot="1" x14ac:dyDescent="0.4">
      <c r="A5" s="58" t="s">
        <v>55</v>
      </c>
      <c r="B5" s="35" t="s">
        <v>97</v>
      </c>
      <c r="C5" s="65" t="s">
        <v>91</v>
      </c>
      <c r="D5" s="59" t="s">
        <v>91</v>
      </c>
      <c r="E5" s="60" t="s">
        <v>91</v>
      </c>
      <c r="F5" s="65" t="s">
        <v>91</v>
      </c>
      <c r="G5" s="59" t="s">
        <v>91</v>
      </c>
      <c r="H5" s="60" t="s">
        <v>91</v>
      </c>
    </row>
  </sheetData>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6C4C8-0223-4B0A-9303-CFB8FD2DEBB7}">
  <sheetPr>
    <tabColor theme="7" tint="0.59999389629810485"/>
  </sheetPr>
  <dimension ref="A1:E6"/>
  <sheetViews>
    <sheetView tabSelected="1" workbookViewId="0">
      <pane xSplit="1" ySplit="1" topLeftCell="B2" activePane="bottomRight" state="frozen"/>
      <selection pane="topRight" activeCell="B1" sqref="B1"/>
      <selection pane="bottomLeft" activeCell="A2" sqref="A2"/>
      <selection pane="bottomRight" activeCell="B4" sqref="B4"/>
    </sheetView>
  </sheetViews>
  <sheetFormatPr defaultRowHeight="30" customHeight="1" x14ac:dyDescent="0.35"/>
  <cols>
    <col min="1" max="1" width="8.7265625" style="20"/>
    <col min="2" max="2" width="54.7265625" style="27" customWidth="1"/>
    <col min="3" max="3" width="13.6328125" customWidth="1"/>
    <col min="4" max="4" width="15" customWidth="1"/>
    <col min="5" max="5" width="23.90625" customWidth="1"/>
  </cols>
  <sheetData>
    <row r="1" spans="1:5" s="2" customFormat="1" ht="30" customHeight="1" thickBot="1" x14ac:dyDescent="0.4">
      <c r="A1" s="155" t="s">
        <v>121</v>
      </c>
      <c r="B1" s="156" t="s">
        <v>129</v>
      </c>
      <c r="C1" s="157" t="s">
        <v>131</v>
      </c>
      <c r="D1" s="157" t="s">
        <v>130</v>
      </c>
      <c r="E1" s="158" t="s">
        <v>132</v>
      </c>
    </row>
    <row r="2" spans="1:5" ht="72" customHeight="1" thickBot="1" x14ac:dyDescent="0.4">
      <c r="A2" s="194" t="s">
        <v>122</v>
      </c>
      <c r="B2" s="21" t="s">
        <v>235</v>
      </c>
      <c r="C2" s="21">
        <v>5</v>
      </c>
      <c r="D2" s="17" t="s">
        <v>137</v>
      </c>
      <c r="E2" s="159" t="s">
        <v>133</v>
      </c>
    </row>
    <row r="3" spans="1:5" ht="121.5" customHeight="1" thickTop="1" thickBot="1" x14ac:dyDescent="0.4">
      <c r="A3" s="160" t="s">
        <v>123</v>
      </c>
      <c r="B3" s="195" t="s">
        <v>236</v>
      </c>
      <c r="C3" s="13">
        <v>4</v>
      </c>
      <c r="D3" s="17" t="s">
        <v>137</v>
      </c>
      <c r="E3" s="161" t="s">
        <v>134</v>
      </c>
    </row>
    <row r="4" spans="1:5" ht="87.5" customHeight="1" thickTop="1" thickBot="1" x14ac:dyDescent="0.4">
      <c r="A4" s="162" t="s">
        <v>124</v>
      </c>
      <c r="B4" s="16" t="s">
        <v>237</v>
      </c>
      <c r="C4" s="14">
        <v>3</v>
      </c>
      <c r="D4" s="17" t="s">
        <v>137</v>
      </c>
      <c r="E4" s="163" t="s">
        <v>135</v>
      </c>
    </row>
    <row r="5" spans="1:5" ht="89" customHeight="1" thickBot="1" x14ac:dyDescent="0.4">
      <c r="A5" s="164" t="s">
        <v>125</v>
      </c>
      <c r="B5" s="15" t="s">
        <v>126</v>
      </c>
      <c r="C5" s="15">
        <v>2</v>
      </c>
      <c r="D5" s="17" t="s">
        <v>137</v>
      </c>
      <c r="E5" s="165" t="s">
        <v>138</v>
      </c>
    </row>
    <row r="6" spans="1:5" ht="97.5" customHeight="1" thickTop="1" thickBot="1" x14ac:dyDescent="0.4">
      <c r="A6" s="166" t="s">
        <v>127</v>
      </c>
      <c r="B6" s="19" t="s">
        <v>128</v>
      </c>
      <c r="C6" s="19">
        <v>1</v>
      </c>
      <c r="D6" s="18" t="s">
        <v>137</v>
      </c>
      <c r="E6" s="167" t="s">
        <v>136</v>
      </c>
    </row>
  </sheetData>
  <pageMargins left="0.7" right="0.7" top="0.75" bottom="0.75" header="0.3" footer="0.3"/>
  <pageSetup orientation="portrait" verticalDpi="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C0FAD-7E2F-4E58-B571-81FABF125412}">
  <sheetPr>
    <tabColor theme="2" tint="-0.249977111117893"/>
  </sheetPr>
  <dimension ref="A1:I5"/>
  <sheetViews>
    <sheetView workbookViewId="0">
      <pane xSplit="1" ySplit="1" topLeftCell="B2" activePane="bottomRight" state="frozen"/>
      <selection pane="topRight" activeCell="B1" sqref="B1"/>
      <selection pane="bottomLeft" activeCell="A2" sqref="A2"/>
      <selection pane="bottomRight" activeCell="A14" sqref="A14"/>
    </sheetView>
  </sheetViews>
  <sheetFormatPr defaultColWidth="17.26953125" defaultRowHeight="14.5" x14ac:dyDescent="0.35"/>
  <cols>
    <col min="5" max="5" width="17.26953125" style="12"/>
    <col min="7" max="8" width="17.26953125" style="9"/>
  </cols>
  <sheetData>
    <row r="1" spans="1:9" s="10" customFormat="1" ht="58.5" thickBot="1" x14ac:dyDescent="0.4">
      <c r="A1" s="181" t="s">
        <v>1</v>
      </c>
      <c r="B1" s="182" t="s">
        <v>69</v>
      </c>
      <c r="C1" s="169" t="s">
        <v>79</v>
      </c>
      <c r="D1" s="168" t="s">
        <v>90</v>
      </c>
      <c r="E1" s="170" t="s">
        <v>99</v>
      </c>
      <c r="F1" s="169" t="s">
        <v>167</v>
      </c>
      <c r="G1" s="168" t="s">
        <v>169</v>
      </c>
      <c r="H1" s="168" t="s">
        <v>168</v>
      </c>
      <c r="I1" s="170" t="s">
        <v>172</v>
      </c>
    </row>
    <row r="2" spans="1:9" s="2" customFormat="1" ht="29" x14ac:dyDescent="0.35">
      <c r="A2" s="53" t="s">
        <v>34</v>
      </c>
      <c r="B2" s="34" t="s">
        <v>65</v>
      </c>
      <c r="C2" s="171">
        <f>Step3_Similarity!AA3</f>
        <v>1</v>
      </c>
      <c r="D2" s="172" t="str">
        <f>Step5_studyReliabl!H2</f>
        <v>Not Applied</v>
      </c>
      <c r="E2" s="173"/>
      <c r="F2" s="61"/>
      <c r="G2" s="172"/>
      <c r="H2" s="172"/>
      <c r="I2" s="55"/>
    </row>
    <row r="3" spans="1:9" s="2" customFormat="1" ht="43.5" x14ac:dyDescent="0.35">
      <c r="A3" s="53" t="s">
        <v>41</v>
      </c>
      <c r="B3" s="34" t="s">
        <v>96</v>
      </c>
      <c r="C3" s="171">
        <f>Step3_Similarity!AA4</f>
        <v>0.57556117884488789</v>
      </c>
      <c r="D3" s="172" t="str">
        <f>Step5_studyReliabl!H3</f>
        <v>Not Applied</v>
      </c>
      <c r="E3" s="173"/>
      <c r="F3" s="61"/>
      <c r="G3" s="172"/>
      <c r="H3" s="172"/>
      <c r="I3" s="55"/>
    </row>
    <row r="4" spans="1:9" s="2" customFormat="1" ht="29" x14ac:dyDescent="0.35">
      <c r="A4" s="53" t="s">
        <v>48</v>
      </c>
      <c r="B4" s="34" t="s">
        <v>98</v>
      </c>
      <c r="C4" s="171">
        <f>Step3_Similarity!AA5</f>
        <v>0.84291387013050301</v>
      </c>
      <c r="D4" s="174">
        <f>Step5_studyReliabl!H4</f>
        <v>0.9</v>
      </c>
      <c r="E4" s="175">
        <f>C4*D4</f>
        <v>0.75862248311745273</v>
      </c>
      <c r="F4" s="179">
        <v>10</v>
      </c>
      <c r="G4" s="174">
        <v>16.3</v>
      </c>
      <c r="H4" s="174">
        <v>22.05</v>
      </c>
      <c r="I4" s="180">
        <f>CONFIDENCE(0.05,G4,H4)</f>
        <v>6.8112113262227165</v>
      </c>
    </row>
    <row r="5" spans="1:9" s="2" customFormat="1" ht="44" thickBot="1" x14ac:dyDescent="0.4">
      <c r="A5" s="58" t="s">
        <v>55</v>
      </c>
      <c r="B5" s="36" t="s">
        <v>97</v>
      </c>
      <c r="C5" s="176">
        <f>Step3_Similarity!AA6</f>
        <v>0.58289120303054998</v>
      </c>
      <c r="D5" s="177" t="str">
        <f>Step5_studyReliabl!H5</f>
        <v>Not Applied</v>
      </c>
      <c r="E5" s="178"/>
      <c r="F5" s="65"/>
      <c r="G5" s="177"/>
      <c r="H5" s="177"/>
      <c r="I5" s="60"/>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EADME</vt:lpstr>
      <vt:lpstr>TargetInfo</vt:lpstr>
      <vt:lpstr>Step1-2_dataTable_Export</vt:lpstr>
      <vt:lpstr>Step3_Similarity</vt:lpstr>
      <vt:lpstr>(Step3)Properties_Info</vt:lpstr>
      <vt:lpstr>Step4_chemotype(qsar)</vt:lpstr>
      <vt:lpstr>Step5_studyReliabl</vt:lpstr>
      <vt:lpstr>(step5)studyReliabl_info</vt:lpstr>
      <vt:lpstr>Step6_evidenceTable</vt:lpstr>
      <vt:lpstr>(Step7)_neighbors_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1-01-23T17:00:09Z</dcterms:created>
  <dcterms:modified xsi:type="dcterms:W3CDTF">2021-04-13T15:43:39Z</dcterms:modified>
</cp:coreProperties>
</file>